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/>
  <mc:AlternateContent xmlns:mc="http://schemas.openxmlformats.org/markup-compatibility/2006">
    <mc:Choice Requires="x15">
      <x15ac:absPath xmlns:x15ac="http://schemas.microsoft.com/office/spreadsheetml/2010/11/ac" url="https://agnettamu0-my.sharepoint.com/personal/muru_jayakodi_agnet_tamu_edu/Documents/A&amp;M_dallas/manuscripts/z_japonica_genome_paper/submission/"/>
    </mc:Choice>
  </mc:AlternateContent>
  <xr:revisionPtr revIDLastSave="297" documentId="13_ncr:1_{DD17ECF6-B18D-A347-8F73-43683E4AF817}" xr6:coauthVersionLast="47" xr6:coauthVersionMax="47" xr10:uidLastSave="{3D670FD2-7ED3-E743-8A41-2B8A15D73988}"/>
  <bookViews>
    <workbookView xWindow="3260" yWindow="1000" windowWidth="51200" windowHeight="26480" xr2:uid="{B69EF022-C28E-C04E-891E-42D11341DBE6}"/>
  </bookViews>
  <sheets>
    <sheet name="Table S1" sheetId="2" r:id="rId1"/>
    <sheet name="Table S2" sheetId="3" r:id="rId2"/>
    <sheet name="Table S3" sheetId="9" r:id="rId3"/>
    <sheet name="Table S4" sheetId="8" r:id="rId4"/>
    <sheet name="Table S5" sheetId="5" r:id="rId5"/>
    <sheet name="Table S6" sheetId="6" r:id="rId6"/>
    <sheet name="Table S7" sheetId="7" r:id="rId7"/>
    <sheet name="Table S8" sheetId="4" r:id="rId8"/>
    <sheet name="Table S9" sheetId="10" r:id="rId9"/>
    <sheet name="Table S10" sheetId="11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5" l="1"/>
  <c r="D23" i="5"/>
  <c r="C23" i="5"/>
  <c r="B23" i="5"/>
</calcChain>
</file>

<file path=xl/sharedStrings.xml><?xml version="1.0" encoding="utf-8"?>
<sst xmlns="http://schemas.openxmlformats.org/spreadsheetml/2006/main" count="1410" uniqueCount="519">
  <si>
    <t>Table S1. Summary of raw sequencing data</t>
  </si>
  <si>
    <t>Tissue</t>
  </si>
  <si>
    <t>Sequencing Platform</t>
  </si>
  <si>
    <t>Read Counts</t>
  </si>
  <si>
    <t>SRA acc.</t>
  </si>
  <si>
    <t>Leaf</t>
  </si>
  <si>
    <t>HiFi</t>
  </si>
  <si>
    <t>SRX30350126</t>
  </si>
  <si>
    <t>Omni-C</t>
  </si>
  <si>
    <t>SRX30350125</t>
  </si>
  <si>
    <t>Chromosome</t>
  </si>
  <si>
    <r>
      <t xml:space="preserve">Tanaka </t>
    </r>
    <r>
      <rPr>
        <i/>
        <sz val="12"/>
        <color rgb="FF000000"/>
        <rFont val="Aptos"/>
      </rPr>
      <t xml:space="preserve">et al. </t>
    </r>
    <r>
      <rPr>
        <sz val="12"/>
        <color rgb="FF000000"/>
        <rFont val="Aptos"/>
      </rPr>
      <t>2016</t>
    </r>
  </si>
  <si>
    <r>
      <t xml:space="preserve">Shen </t>
    </r>
    <r>
      <rPr>
        <i/>
        <sz val="12"/>
        <color rgb="FF000000"/>
        <rFont val="Aptos"/>
      </rPr>
      <t>et al.</t>
    </r>
    <r>
      <rPr>
        <sz val="12"/>
        <color rgb="FF000000"/>
        <rFont val="Aptos"/>
      </rPr>
      <t xml:space="preserve"> 2025</t>
    </r>
  </si>
  <si>
    <t>Length (bp)</t>
  </si>
  <si>
    <t>No. of gap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  <si>
    <t xml:space="preserve">Table S3. Assembly completeness and consensus quality assessment
</t>
  </si>
  <si>
    <t>hap-1</t>
  </si>
  <si>
    <t>hap-2</t>
  </si>
  <si>
    <t>k-mer completeness (%)</t>
  </si>
  <si>
    <t>k-mer QV</t>
  </si>
  <si>
    <t>BUSCO (%)</t>
  </si>
  <si>
    <t>Compleasm (%)</t>
  </si>
  <si>
    <t>Table S4. Structural variants identified in comparison with the previously published genome</t>
  </si>
  <si>
    <t>Variation type</t>
  </si>
  <si>
    <t>Count</t>
  </si>
  <si>
    <t>Length of the reference genome (bp)</t>
  </si>
  <si>
    <t>SNPs</t>
  </si>
  <si>
    <t>Insertions</t>
  </si>
  <si>
    <t>-</t>
  </si>
  <si>
    <t>Deletions</t>
  </si>
  <si>
    <t>Inversions</t>
  </si>
  <si>
    <t>Translocations</t>
  </si>
  <si>
    <t>Table S5. Summary of repeat annotation</t>
  </si>
  <si>
    <t>Repeat_Class</t>
  </si>
  <si>
    <t>Masked length</t>
  </si>
  <si>
    <t>Composition</t>
  </si>
  <si>
    <t>(bp)</t>
  </si>
  <si>
    <t>(%)</t>
  </si>
  <si>
    <t>DNA/DTA</t>
  </si>
  <si>
    <t>DNA/DTC</t>
  </si>
  <si>
    <t>DNA/DTH</t>
  </si>
  <si>
    <t>DNA/DTM</t>
  </si>
  <si>
    <t>DNA/DTT</t>
  </si>
  <si>
    <t>DNA/Helitron</t>
  </si>
  <si>
    <t>LINE/unknown</t>
  </si>
  <si>
    <t>LTR/Copia</t>
  </si>
  <si>
    <t>LTR/Gypsy</t>
  </si>
  <si>
    <t>LTR/unknown</t>
  </si>
  <si>
    <t>MITE/DTA</t>
  </si>
  <si>
    <t>MITE/DTC</t>
  </si>
  <si>
    <t>MITE/DTH</t>
  </si>
  <si>
    <t>MITE/DTM</t>
  </si>
  <si>
    <t>MITE/DTT</t>
  </si>
  <si>
    <t>TIR/Tc1_Mariner</t>
  </si>
  <si>
    <t>Unknown</t>
  </si>
  <si>
    <t>Pararetrovirus</t>
  </si>
  <si>
    <t>Table S6. Summary of transcriptome sequencing data used in gene annotation</t>
  </si>
  <si>
    <t>Methods</t>
  </si>
  <si>
    <t>MAS-seq</t>
  </si>
  <si>
    <t>SRX30350131</t>
  </si>
  <si>
    <t>Rhizome</t>
  </si>
  <si>
    <t>SRX30350134</t>
  </si>
  <si>
    <t>Root</t>
  </si>
  <si>
    <t>SRX30350132</t>
  </si>
  <si>
    <t>Stolon</t>
  </si>
  <si>
    <t>SRX30350133</t>
  </si>
  <si>
    <t>RNA-seq</t>
  </si>
  <si>
    <t>SRX30350127</t>
  </si>
  <si>
    <t>SRX30350130</t>
  </si>
  <si>
    <t>SRX30350128</t>
  </si>
  <si>
    <t>SRX30350129</t>
  </si>
  <si>
    <t>Table S7. Gene annotation results</t>
  </si>
  <si>
    <t>Haplotype</t>
  </si>
  <si>
    <t>No. of genes</t>
  </si>
  <si>
    <t>Total base (bp)</t>
  </si>
  <si>
    <t>Maximum size (bp)</t>
  </si>
  <si>
    <t>Minimum size (bp)</t>
  </si>
  <si>
    <t>Average base (bp)</t>
  </si>
  <si>
    <t>N50 (bp)</t>
  </si>
  <si>
    <t>Table S8. Structural variants counts and size distributions betwee haplotype 1 and haplotype 2</t>
  </si>
  <si>
    <t>SV types</t>
  </si>
  <si>
    <t>SV size</t>
  </si>
  <si>
    <t>Counts</t>
  </si>
  <si>
    <t>%</t>
  </si>
  <si>
    <t>Insertion</t>
  </si>
  <si>
    <t>1 – 49 bp</t>
  </si>
  <si>
    <t>50 – 99 bp</t>
  </si>
  <si>
    <t>100 – 1 Kbp</t>
  </si>
  <si>
    <t>1 Kbp – 10 Kbp</t>
  </si>
  <si>
    <t>10 Kbp – 100 Kbp</t>
  </si>
  <si>
    <t>100 Kbp – 1 Mbp</t>
  </si>
  <si>
    <t>≥ 1 Mbp</t>
  </si>
  <si>
    <t>Deletion</t>
  </si>
  <si>
    <t>Inversion</t>
  </si>
  <si>
    <t>Duplication</t>
  </si>
  <si>
    <t>Translocation</t>
  </si>
  <si>
    <t>Table S9. Information of the haplotype specific primers</t>
  </si>
  <si>
    <t>Common primer ID</t>
  </si>
  <si>
    <t>Common primer sequence (5`-3`)</t>
  </si>
  <si>
    <t>Haplotype specific primer ID</t>
  </si>
  <si>
    <t>Haplotype specific primer sequence (5`-3`)</t>
  </si>
  <si>
    <t>Amplicon size (bp)</t>
  </si>
  <si>
    <t>SV type</t>
  </si>
  <si>
    <t>SV start position (bp)</t>
  </si>
  <si>
    <t>SV end position (bp)</t>
  </si>
  <si>
    <t>SV sizes for haplotypes (bp)</t>
  </si>
  <si>
    <t>SV27_DEL_common_F</t>
  </si>
  <si>
    <t>GCAAGGAGGACGACCTTAGAT</t>
  </si>
  <si>
    <t>SV27_DEL_hap1_R</t>
  </si>
  <si>
    <t>TGAGCGAGTCTCACTATGACC</t>
  </si>
  <si>
    <t>DEL</t>
  </si>
  <si>
    <t>SV27_DEL_hap2_R</t>
  </si>
  <si>
    <t>CGCCAGCAACTCAAACTAACC</t>
  </si>
  <si>
    <t>SV53_INV_common_F</t>
  </si>
  <si>
    <t>TCTTGTCGGCAGCACTATTTG</t>
  </si>
  <si>
    <t>SV53_INV_hap1_R</t>
  </si>
  <si>
    <t>ATCGTGTCAAGTGGGCTGTAT</t>
  </si>
  <si>
    <t>INV</t>
  </si>
  <si>
    <t>SV53_INV_hap2_R</t>
  </si>
  <si>
    <t>CTTAGACGGTTTGGATGTGAT</t>
  </si>
  <si>
    <t>SV68_INS_common_F</t>
  </si>
  <si>
    <t>GCATAGCCGATGATGAGTATC</t>
  </si>
  <si>
    <t>SV68_INS_hap1_R</t>
  </si>
  <si>
    <t>TGATGGTCGTCCTCTTGGTTT</t>
  </si>
  <si>
    <t>INS</t>
  </si>
  <si>
    <t>SV68_INS_hap2_R</t>
  </si>
  <si>
    <t>AGGAGCCGTTTCCTCTCTAAT</t>
  </si>
  <si>
    <t>SV76_DEL_common_F</t>
  </si>
  <si>
    <t>GTCATACCACTGGCTTGAACG</t>
  </si>
  <si>
    <t>SV76_DEL_hap1_R</t>
  </si>
  <si>
    <t>TCAGCCATAATAGGTTGGGCG</t>
  </si>
  <si>
    <t>SV76_DEL_hap2_R</t>
  </si>
  <si>
    <t>TCGGAAAGGCAGAAGAACCAC</t>
  </si>
  <si>
    <t>SV95_DEL_common_F</t>
  </si>
  <si>
    <t>TGCTGAAATAGGCGGCAAATA</t>
  </si>
  <si>
    <t>SV95_DEL_hap1_R</t>
  </si>
  <si>
    <t>GAAGGGAAAGAAGTTTTCCAC</t>
  </si>
  <si>
    <t>SV95_DEL_hap2_R</t>
  </si>
  <si>
    <t>TCATAAACACCCGTTTCCATC</t>
  </si>
  <si>
    <t>BioProject</t>
  </si>
  <si>
    <t>SRA</t>
  </si>
  <si>
    <t>BioSample</t>
  </si>
  <si>
    <t>GrowthStatus</t>
  </si>
  <si>
    <t>Variety</t>
  </si>
  <si>
    <t>Platform</t>
  </si>
  <si>
    <t>File size (Gb)</t>
  </si>
  <si>
    <t>PRJDB2340</t>
  </si>
  <si>
    <t>DRR016092</t>
  </si>
  <si>
    <t>SAMD00010249</t>
  </si>
  <si>
    <t>NaN</t>
  </si>
  <si>
    <t>Illumina HiSeq 2000</t>
  </si>
  <si>
    <t>PRJDB2339</t>
  </si>
  <si>
    <t>DRR016093</t>
  </si>
  <si>
    <t>SAMD00010250</t>
  </si>
  <si>
    <t>PRJDB4210</t>
  </si>
  <si>
    <t>DRR047292</t>
  </si>
  <si>
    <t>SAMD00041943</t>
  </si>
  <si>
    <t>Nagirizaki</t>
  </si>
  <si>
    <t>Illumina MiSeq</t>
  </si>
  <si>
    <t>DRR047293</t>
  </si>
  <si>
    <t>PRJNA604914</t>
  </si>
  <si>
    <t>SRR11032121</t>
  </si>
  <si>
    <t>SAMN14001916</t>
  </si>
  <si>
    <t>leaf</t>
  </si>
  <si>
    <t>Nacl treatment</t>
  </si>
  <si>
    <t>Illumina HiSeq 4000</t>
  </si>
  <si>
    <t>SRR11032122</t>
  </si>
  <si>
    <t>SAMN14001915</t>
  </si>
  <si>
    <t>SRR11032123</t>
  </si>
  <si>
    <t>SAMN14001914</t>
  </si>
  <si>
    <t>SRR11032124</t>
  </si>
  <si>
    <t>SAMN14001913</t>
  </si>
  <si>
    <t>SRR11032125</t>
  </si>
  <si>
    <t>SAMN14001912</t>
  </si>
  <si>
    <t>control</t>
  </si>
  <si>
    <t>SRR11032126</t>
  </si>
  <si>
    <t>SAMN14001911</t>
  </si>
  <si>
    <t>SRR11032127</t>
  </si>
  <si>
    <t>SAMN14001910</t>
  </si>
  <si>
    <t>SRR11032128</t>
  </si>
  <si>
    <t>SAMN14002030</t>
  </si>
  <si>
    <t>SRR11032129</t>
  </si>
  <si>
    <t>SAMN14002029</t>
  </si>
  <si>
    <t>SRR11032130</t>
  </si>
  <si>
    <t>SAMN14002028</t>
  </si>
  <si>
    <t>SRR11032131</t>
  </si>
  <si>
    <t>SAMN14002027</t>
  </si>
  <si>
    <t>SRR11032132</t>
  </si>
  <si>
    <t>SAMN14001909</t>
  </si>
  <si>
    <t>SRR11032133</t>
  </si>
  <si>
    <t>SAMN14002023</t>
  </si>
  <si>
    <t>SRR11032134</t>
  </si>
  <si>
    <t>SAMN14002022</t>
  </si>
  <si>
    <t>SRR11032135</t>
  </si>
  <si>
    <t>SAMN14002014</t>
  </si>
  <si>
    <t>SRR11032136</t>
  </si>
  <si>
    <t>SAMN14002004</t>
  </si>
  <si>
    <t>SRR11032137</t>
  </si>
  <si>
    <t>SAMN14001991</t>
  </si>
  <si>
    <t>SRR11032138</t>
  </si>
  <si>
    <t>SAMN14001975</t>
  </si>
  <si>
    <t>SRR11032139</t>
  </si>
  <si>
    <t>SAMN14001954</t>
  </si>
  <si>
    <t>SRR11032140</t>
  </si>
  <si>
    <t>SAMN14001926</t>
  </si>
  <si>
    <t>SRR11032141</t>
  </si>
  <si>
    <t>SAMN14001919</t>
  </si>
  <si>
    <t>SRR11032142</t>
  </si>
  <si>
    <t>SAMN14001917</t>
  </si>
  <si>
    <t>SRR11032143</t>
  </si>
  <si>
    <t>SAMN14001908</t>
  </si>
  <si>
    <t>SRR11032144</t>
  </si>
  <si>
    <t>SAMN14001907</t>
  </si>
  <si>
    <t>PRJNA741873</t>
  </si>
  <si>
    <t>SRR15018745</t>
  </si>
  <si>
    <t>SAMN19911494</t>
  </si>
  <si>
    <t>leaves</t>
  </si>
  <si>
    <t>grass</t>
  </si>
  <si>
    <t>Chinese common</t>
  </si>
  <si>
    <t>Illumina HiSeq 2500</t>
  </si>
  <si>
    <t>SRR15018746</t>
  </si>
  <si>
    <t>SRR15018747</t>
  </si>
  <si>
    <t>SRR15018748</t>
  </si>
  <si>
    <t>SRR15018749</t>
  </si>
  <si>
    <t>SRR15018750</t>
  </si>
  <si>
    <t>SRR15018751</t>
  </si>
  <si>
    <t>SRR15018752</t>
  </si>
  <si>
    <t>SRR15018753</t>
  </si>
  <si>
    <t>SRR15018754</t>
  </si>
  <si>
    <t>SRR15018755</t>
  </si>
  <si>
    <t>SRR15018756</t>
  </si>
  <si>
    <t>PRJNA756291</t>
  </si>
  <si>
    <t>SRR16538524</t>
  </si>
  <si>
    <t>SAMN22183884</t>
  </si>
  <si>
    <t>leaf and stem</t>
  </si>
  <si>
    <t>Illumina HiSeq 3000</t>
  </si>
  <si>
    <t>PRJNA775807</t>
  </si>
  <si>
    <t>SRR16620525</t>
  </si>
  <si>
    <t>SAMN22627483</t>
  </si>
  <si>
    <t>mature</t>
  </si>
  <si>
    <t>Zenith</t>
  </si>
  <si>
    <t>Illumina NovaSeq 6000</t>
  </si>
  <si>
    <t>SRR16620526</t>
  </si>
  <si>
    <t>SAMN22627482</t>
  </si>
  <si>
    <t>young</t>
  </si>
  <si>
    <t>SRR16620527</t>
  </si>
  <si>
    <t>SAMN22627478</t>
  </si>
  <si>
    <t>SRR16620528</t>
  </si>
  <si>
    <t>SAMN22627477</t>
  </si>
  <si>
    <t>SRR16620529</t>
  </si>
  <si>
    <t>SAMN22627498</t>
  </si>
  <si>
    <t>senescent</t>
  </si>
  <si>
    <t>SRR16620530</t>
  </si>
  <si>
    <t>SAMN22627497</t>
  </si>
  <si>
    <t>SRR16620531</t>
  </si>
  <si>
    <t>SAMN22627496</t>
  </si>
  <si>
    <t>SRR16620532</t>
  </si>
  <si>
    <t>SAMN22627488</t>
  </si>
  <si>
    <t>SRR16620533</t>
  </si>
  <si>
    <t>SAMN22627487</t>
  </si>
  <si>
    <t>PRJNA270938</t>
  </si>
  <si>
    <t>SRR1735394</t>
  </si>
  <si>
    <t>SAMN03278581</t>
  </si>
  <si>
    <t>vegetative growth phase</t>
  </si>
  <si>
    <t>Meyer</t>
  </si>
  <si>
    <t>SRR1746758</t>
  </si>
  <si>
    <t>SRR1746759</t>
  </si>
  <si>
    <t>SRR1746760</t>
  </si>
  <si>
    <t>SRR1746761</t>
  </si>
  <si>
    <t>SRR1746762</t>
  </si>
  <si>
    <t>SRR1746763</t>
  </si>
  <si>
    <t>SRR1746764</t>
  </si>
  <si>
    <t>SRR1746765</t>
  </si>
  <si>
    <t>SRR1747826</t>
  </si>
  <si>
    <t>SAMN03278582</t>
  </si>
  <si>
    <t>SRR1747827</t>
  </si>
  <si>
    <t>SRR1747828</t>
  </si>
  <si>
    <t>SRR1747829</t>
  </si>
  <si>
    <t>SRR1747830</t>
  </si>
  <si>
    <t>SRR1747831</t>
  </si>
  <si>
    <t>SRR1747832</t>
  </si>
  <si>
    <t>SRR1747833</t>
  </si>
  <si>
    <t>SRR1747834</t>
  </si>
  <si>
    <t>SRR1747843</t>
  </si>
  <si>
    <t>SAMN03278583</t>
  </si>
  <si>
    <t>SRR1747844</t>
  </si>
  <si>
    <t>SRR1747845</t>
  </si>
  <si>
    <t>SRR1747846</t>
  </si>
  <si>
    <t>SRR1747847</t>
  </si>
  <si>
    <t>SRR1747848</t>
  </si>
  <si>
    <t>SRR1747849</t>
  </si>
  <si>
    <t>SRR1747850</t>
  </si>
  <si>
    <t>SRR1747851</t>
  </si>
  <si>
    <t>PRJNA824948</t>
  </si>
  <si>
    <t>SRR18717071</t>
  </si>
  <si>
    <t>SAMN27485471</t>
  </si>
  <si>
    <t>SRR18717072</t>
  </si>
  <si>
    <t>SAMN27485470</t>
  </si>
  <si>
    <t>SRR18717073</t>
  </si>
  <si>
    <t>SAMN27485469</t>
  </si>
  <si>
    <t>SRR18717074</t>
  </si>
  <si>
    <t>SAMN27485468</t>
  </si>
  <si>
    <t>PRJNA934408</t>
  </si>
  <si>
    <t>SRR23447918</t>
  </si>
  <si>
    <t>SAMN33275579</t>
  </si>
  <si>
    <t>leaf blade</t>
  </si>
  <si>
    <t>4 days after treatment</t>
  </si>
  <si>
    <t>Zoysia japonica Steud cv Duckchang</t>
  </si>
  <si>
    <t>SRR23447919</t>
  </si>
  <si>
    <t>SAMN33275578</t>
  </si>
  <si>
    <t>SRR23447920</t>
  </si>
  <si>
    <t>SAMN33275577</t>
  </si>
  <si>
    <t>SRR23447921</t>
  </si>
  <si>
    <t>SAMN33275576</t>
  </si>
  <si>
    <t>SRR23447922</t>
  </si>
  <si>
    <t>SAMN33275575</t>
  </si>
  <si>
    <t>early senescence</t>
  </si>
  <si>
    <t>SRR23447923</t>
  </si>
  <si>
    <t>SAMN33275574</t>
  </si>
  <si>
    <t>SRR23447924</t>
  </si>
  <si>
    <t>SAMN33275573</t>
  </si>
  <si>
    <t>SRR23447925</t>
  </si>
  <si>
    <t>SAMN33275572</t>
  </si>
  <si>
    <t>mature green</t>
  </si>
  <si>
    <t>SRR23447926</t>
  </si>
  <si>
    <t>SAMN33275584</t>
  </si>
  <si>
    <t>SRR23447927</t>
  </si>
  <si>
    <t>SAMN33275583</t>
  </si>
  <si>
    <t>SRR23447928</t>
  </si>
  <si>
    <t>SAMN33275582</t>
  </si>
  <si>
    <t>SRR23447929</t>
  </si>
  <si>
    <t>SAMN33275581</t>
  </si>
  <si>
    <t>SRR23447930</t>
  </si>
  <si>
    <t>SAMN33275580</t>
  </si>
  <si>
    <t>SRR23447931</t>
  </si>
  <si>
    <t>SAMN33275571</t>
  </si>
  <si>
    <t>SRR23447932</t>
  </si>
  <si>
    <t>SAMN33275570</t>
  </si>
  <si>
    <t>PRJNA1040203</t>
  </si>
  <si>
    <t>SRR26823268</t>
  </si>
  <si>
    <t>SAMN38247580</t>
  </si>
  <si>
    <t>Victoria</t>
  </si>
  <si>
    <t>SRR26823269</t>
  </si>
  <si>
    <t>SAMN38247579</t>
  </si>
  <si>
    <t>SRR26823270</t>
  </si>
  <si>
    <t>SAMN38247578</t>
  </si>
  <si>
    <t>SRR26823271</t>
  </si>
  <si>
    <t>SAMN38247577</t>
  </si>
  <si>
    <t>SRR26823272</t>
  </si>
  <si>
    <t>SAMN38247576</t>
  </si>
  <si>
    <t>cold</t>
  </si>
  <si>
    <t>SRR26823273</t>
  </si>
  <si>
    <t>SAMN38247575</t>
  </si>
  <si>
    <t>SRR26823274</t>
  </si>
  <si>
    <t>SAMN38247574</t>
  </si>
  <si>
    <t>SRR26823275</t>
  </si>
  <si>
    <t>SAMN38247573</t>
  </si>
  <si>
    <t>SRR26823276</t>
  </si>
  <si>
    <t>SAMN38247582</t>
  </si>
  <si>
    <t>SRR26823277</t>
  </si>
  <si>
    <t>SAMN38247581</t>
  </si>
  <si>
    <t>SRR26823278</t>
  </si>
  <si>
    <t>SAMN38247572</t>
  </si>
  <si>
    <t>SRR26823279</t>
  </si>
  <si>
    <t>SAMN38247571</t>
  </si>
  <si>
    <t>PRJNA1044241</t>
  </si>
  <si>
    <t>SRR26933011</t>
  </si>
  <si>
    <t>SAMN38376619</t>
  </si>
  <si>
    <t>adult</t>
  </si>
  <si>
    <t>MEYER5</t>
  </si>
  <si>
    <t>SRR26933012</t>
  </si>
  <si>
    <t>SAMN38376618</t>
  </si>
  <si>
    <t>compadre7</t>
  </si>
  <si>
    <t>SRR26933013</t>
  </si>
  <si>
    <t>SAMN38376617</t>
  </si>
  <si>
    <t>compadre5</t>
  </si>
  <si>
    <t>SRR26933014</t>
  </si>
  <si>
    <t>SAMN38376615</t>
  </si>
  <si>
    <t>ZENTIH1</t>
  </si>
  <si>
    <t>SRR26933015</t>
  </si>
  <si>
    <t>SAMN38376613</t>
  </si>
  <si>
    <t>X41</t>
  </si>
  <si>
    <t>SRR26933016</t>
  </si>
  <si>
    <t>SAMN38376611</t>
  </si>
  <si>
    <t>X11</t>
  </si>
  <si>
    <t>SRR26933017</t>
  </si>
  <si>
    <t>SAMN38376609</t>
  </si>
  <si>
    <t>QINGDAO1</t>
  </si>
  <si>
    <t>SRR26933018</t>
  </si>
  <si>
    <t>SAMN38376607</t>
  </si>
  <si>
    <t>MEYER1</t>
  </si>
  <si>
    <t>SRR26933019</t>
  </si>
  <si>
    <t>SAMN38376627</t>
  </si>
  <si>
    <t>ZENTIH5</t>
  </si>
  <si>
    <t>SRR26933020</t>
  </si>
  <si>
    <t>SAMN38376625</t>
  </si>
  <si>
    <t>X45</t>
  </si>
  <si>
    <t>SRR26933021</t>
  </si>
  <si>
    <t>SAMN38376623</t>
  </si>
  <si>
    <t>X15</t>
  </si>
  <si>
    <t>SRR26933022</t>
  </si>
  <si>
    <t>SAMN38376621</t>
  </si>
  <si>
    <t>QINGDAO5</t>
  </si>
  <si>
    <t>SRR26933023</t>
  </si>
  <si>
    <t>SAMN38376606</t>
  </si>
  <si>
    <t>compadre3</t>
  </si>
  <si>
    <t>SRR26933024</t>
  </si>
  <si>
    <t>SAMN38376605</t>
  </si>
  <si>
    <t>compadre1</t>
  </si>
  <si>
    <t>SRR26937451</t>
  </si>
  <si>
    <t>SAMN38376614</t>
  </si>
  <si>
    <t>X43</t>
  </si>
  <si>
    <t>SRR26937452</t>
  </si>
  <si>
    <t>SRR26937453</t>
  </si>
  <si>
    <t>SAMN38376612</t>
  </si>
  <si>
    <t>X13</t>
  </si>
  <si>
    <t>SRR26937454</t>
  </si>
  <si>
    <t>SRR26937455</t>
  </si>
  <si>
    <t>SAMN38376610</t>
  </si>
  <si>
    <t>QINGDAO3</t>
  </si>
  <si>
    <t>SRR26937456</t>
  </si>
  <si>
    <t>SRR26937457</t>
  </si>
  <si>
    <t>SAMN38376608</t>
  </si>
  <si>
    <t>MEYER3</t>
  </si>
  <si>
    <t>SRR26937458</t>
  </si>
  <si>
    <t>SAMN38376628</t>
  </si>
  <si>
    <t>ZENTIH7</t>
  </si>
  <si>
    <t>SRR26937459</t>
  </si>
  <si>
    <t>SRR26937460</t>
  </si>
  <si>
    <t>SAMN38376626</t>
  </si>
  <si>
    <t>X47</t>
  </si>
  <si>
    <t>SRR26937461</t>
  </si>
  <si>
    <t>SRR26937462</t>
  </si>
  <si>
    <t>SRR26937463</t>
  </si>
  <si>
    <t>SAMN38376624</t>
  </si>
  <si>
    <t>X17</t>
  </si>
  <si>
    <t>SRR26937464</t>
  </si>
  <si>
    <t>SRR26937465</t>
  </si>
  <si>
    <t>SAMN38376622</t>
  </si>
  <si>
    <t>QINGDAO7</t>
  </si>
  <si>
    <t>SRR26937466</t>
  </si>
  <si>
    <t>SRR26937467</t>
  </si>
  <si>
    <t>SAMN38376620</t>
  </si>
  <si>
    <t>MEYER7</t>
  </si>
  <si>
    <t>SRR26937468</t>
  </si>
  <si>
    <t>SRR26937469</t>
  </si>
  <si>
    <t>SRR26937470</t>
  </si>
  <si>
    <t>SRR26937471</t>
  </si>
  <si>
    <t>SAMN38376616</t>
  </si>
  <si>
    <t>ZENTIH3</t>
  </si>
  <si>
    <t>SRR26937472</t>
  </si>
  <si>
    <t>SRR26937473</t>
  </si>
  <si>
    <t>SRR26937474</t>
  </si>
  <si>
    <t>PRJNA321370</t>
  </si>
  <si>
    <t>SRR3501560</t>
  </si>
  <si>
    <t>SAMN04992840</t>
  </si>
  <si>
    <t>root and mycelium</t>
  </si>
  <si>
    <t>vegetative stage</t>
  </si>
  <si>
    <t>PRJNA439389</t>
  </si>
  <si>
    <t>SRR6873713</t>
  </si>
  <si>
    <t>SAMN08765500</t>
  </si>
  <si>
    <t>root</t>
  </si>
  <si>
    <t>not collected</t>
  </si>
  <si>
    <t>COMPANY</t>
  </si>
  <si>
    <t>SRR6873714</t>
  </si>
  <si>
    <t>SAMN08765499</t>
  </si>
  <si>
    <t>PRJNA524447</t>
  </si>
  <si>
    <t>SRR8640669</t>
  </si>
  <si>
    <t>SAMN11026533</t>
  </si>
  <si>
    <t>mycelium</t>
  </si>
  <si>
    <t>IBRS22, IBRS23, IBRS04, IBRS07, IBRS11, IBRS15, IBRS16, IBRS19</t>
  </si>
  <si>
    <t>PRJNA559944</t>
  </si>
  <si>
    <t>SRR9970172</t>
  </si>
  <si>
    <t>SAMN12565039</t>
  </si>
  <si>
    <t>leaf and root</t>
  </si>
  <si>
    <t>mature period</t>
  </si>
  <si>
    <t>Z004 and Z011</t>
  </si>
  <si>
    <t>SRR9970173</t>
  </si>
  <si>
    <t>SRR9970174</t>
  </si>
  <si>
    <t>SRR9970175</t>
  </si>
  <si>
    <t>SRR9970176</t>
  </si>
  <si>
    <t>SRR9970177</t>
  </si>
  <si>
    <t>SRR9970178</t>
  </si>
  <si>
    <t>SRR9970179</t>
  </si>
  <si>
    <t>SRR9970180</t>
  </si>
  <si>
    <t>SRR9970181</t>
  </si>
  <si>
    <t>SRR9970182</t>
  </si>
  <si>
    <t>SRR9970183</t>
  </si>
  <si>
    <t>SRR9970184</t>
  </si>
  <si>
    <t>SRR9970185</t>
  </si>
  <si>
    <t>SRR9970186</t>
  </si>
  <si>
    <t>SRR9970187</t>
  </si>
  <si>
    <t>Table S10. Raw data resources utilized in the gene annotation</t>
  </si>
  <si>
    <t>Hap-1</t>
  </si>
  <si>
    <t>Table S2. Comparison of assembly statistics between hap-1 and hap-2 and previous assemblies</t>
  </si>
  <si>
    <t>Hap-2</t>
  </si>
  <si>
    <t>Length of the Hap-1 genome (bp)</t>
  </si>
  <si>
    <t>Length of the Hap-2 genom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2"/>
      <color theme="1"/>
      <name val="Aptos Narrow"/>
      <family val="2"/>
      <scheme val="minor"/>
    </font>
    <font>
      <sz val="12"/>
      <color rgb="FF000000"/>
      <name val="Aptos Narrow"/>
    </font>
    <font>
      <sz val="12"/>
      <color rgb="FF000000"/>
      <name val="Aptos"/>
    </font>
    <font>
      <b/>
      <sz val="12"/>
      <color rgb="FF000000"/>
      <name val="Aptos"/>
    </font>
    <font>
      <sz val="12"/>
      <name val="Arial"/>
      <family val="2"/>
    </font>
    <font>
      <sz val="12"/>
      <name val="Aptos Narrow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</font>
    <font>
      <b/>
      <sz val="12"/>
      <color theme="1"/>
      <name val="Aptos Narrow"/>
      <scheme val="minor"/>
    </font>
    <font>
      <i/>
      <sz val="12"/>
      <color rgb="FF000000"/>
      <name val="Aptos"/>
    </font>
    <font>
      <sz val="18"/>
      <name val="Arial"/>
      <family val="2"/>
    </font>
    <font>
      <b/>
      <sz val="12"/>
      <color rgb="FF000000"/>
      <name val="Aptos Narrow"/>
      <family val="2"/>
      <scheme val="minor"/>
    </font>
    <font>
      <sz val="11"/>
      <color rgb="FF000000"/>
      <name val="Aptos"/>
    </font>
    <font>
      <sz val="12"/>
      <color rgb="FF000000"/>
      <name val="Aptos Narrow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3" fontId="0" fillId="0" borderId="0" xfId="0" applyNumberFormat="1"/>
    <xf numFmtId="49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 applyAlignment="1">
      <alignment horizontal="right" vertical="center"/>
    </xf>
    <xf numFmtId="0" fontId="1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right" vertical="center" wrapText="1" readingOrder="1"/>
    </xf>
    <xf numFmtId="3" fontId="1" fillId="0" borderId="1" xfId="0" applyNumberFormat="1" applyFont="1" applyBorder="1" applyAlignment="1">
      <alignment horizontal="right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 readingOrder="1"/>
    </xf>
    <xf numFmtId="3" fontId="1" fillId="0" borderId="1" xfId="0" applyNumberFormat="1" applyFont="1" applyBorder="1" applyAlignment="1">
      <alignment horizontal="center" vertical="center" wrapText="1" readingOrder="1"/>
    </xf>
    <xf numFmtId="3" fontId="2" fillId="0" borderId="1" xfId="0" applyNumberFormat="1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 readingOrder="1"/>
    </xf>
    <xf numFmtId="3" fontId="6" fillId="0" borderId="1" xfId="0" applyNumberFormat="1" applyFont="1" applyBorder="1" applyAlignment="1">
      <alignment horizontal="center" wrapText="1" readingOrder="1"/>
    </xf>
    <xf numFmtId="0" fontId="8" fillId="0" borderId="1" xfId="0" applyFont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 readingOrder="1"/>
    </xf>
    <xf numFmtId="0" fontId="1" fillId="0" borderId="1" xfId="0" applyFont="1" applyBorder="1" applyAlignment="1">
      <alignment horizontal="right" wrapText="1" readingOrder="1"/>
    </xf>
    <xf numFmtId="3" fontId="1" fillId="0" borderId="1" xfId="0" applyNumberFormat="1" applyFont="1" applyBorder="1" applyAlignment="1">
      <alignment horizontal="right" wrapText="1" readingOrder="1"/>
    </xf>
    <xf numFmtId="3" fontId="0" fillId="0" borderId="1" xfId="0" applyNumberFormat="1" applyBorder="1"/>
    <xf numFmtId="0" fontId="0" fillId="0" borderId="1" xfId="0" applyBorder="1"/>
    <xf numFmtId="0" fontId="1" fillId="0" borderId="1" xfId="0" applyFont="1" applyBorder="1" applyAlignment="1">
      <alignment horizontal="left" wrapText="1" readingOrder="1"/>
    </xf>
    <xf numFmtId="4" fontId="1" fillId="0" borderId="1" xfId="0" applyNumberFormat="1" applyFont="1" applyBorder="1" applyAlignment="1">
      <alignment horizontal="center" vertical="center" wrapText="1" readingOrder="1"/>
    </xf>
    <xf numFmtId="164" fontId="1" fillId="0" borderId="1" xfId="0" applyNumberFormat="1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/>
    </xf>
    <xf numFmtId="49" fontId="1" fillId="0" borderId="1" xfId="0" applyNumberFormat="1" applyFont="1" applyBorder="1" applyAlignment="1">
      <alignment horizontal="right" vertical="center" wrapText="1" readingOrder="1"/>
    </xf>
    <xf numFmtId="49" fontId="0" fillId="0" borderId="1" xfId="0" applyNumberFormat="1" applyBorder="1" applyAlignment="1">
      <alignment horizontal="right" vertical="center"/>
    </xf>
    <xf numFmtId="3" fontId="0" fillId="0" borderId="1" xfId="0" applyNumberFormat="1" applyBorder="1" applyAlignment="1">
      <alignment horizontal="right" vertical="center"/>
    </xf>
    <xf numFmtId="49" fontId="7" fillId="0" borderId="1" xfId="0" applyNumberFormat="1" applyFont="1" applyBorder="1" applyAlignment="1">
      <alignment horizontal="right" vertical="center" wrapText="1" readingOrder="1"/>
    </xf>
    <xf numFmtId="0" fontId="3" fillId="0" borderId="0" xfId="0" applyFont="1" applyAlignment="1">
      <alignment horizontal="left" vertical="center" readingOrder="1"/>
    </xf>
    <xf numFmtId="0" fontId="8" fillId="0" borderId="0" xfId="0" applyFont="1"/>
    <xf numFmtId="0" fontId="3" fillId="0" borderId="0" xfId="0" applyFont="1" applyAlignment="1">
      <alignment horizontal="left" readingOrder="1"/>
    </xf>
    <xf numFmtId="49" fontId="8" fillId="0" borderId="0" xfId="0" applyNumberFormat="1" applyFont="1" applyAlignment="1">
      <alignment vertical="center"/>
    </xf>
    <xf numFmtId="0" fontId="11" fillId="0" borderId="0" xfId="0" applyFont="1"/>
    <xf numFmtId="0" fontId="10" fillId="0" borderId="1" xfId="0" applyFont="1" applyBorder="1" applyAlignment="1">
      <alignment readingOrder="1"/>
    </xf>
    <xf numFmtId="0" fontId="12" fillId="0" borderId="1" xfId="0" applyFont="1" applyBorder="1" applyAlignment="1">
      <alignment readingOrder="1"/>
    </xf>
    <xf numFmtId="164" fontId="12" fillId="0" borderId="1" xfId="0" applyNumberFormat="1" applyFont="1" applyBorder="1" applyAlignment="1">
      <alignment horizontal="right" readingOrder="1"/>
    </xf>
    <xf numFmtId="0" fontId="13" fillId="0" borderId="5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3" fontId="13" fillId="0" borderId="5" xfId="0" applyNumberFormat="1" applyFont="1" applyBorder="1" applyAlignment="1">
      <alignment horizontal="center" vertical="center"/>
    </xf>
    <xf numFmtId="0" fontId="0" fillId="0" borderId="6" xfId="0" applyBorder="1"/>
    <xf numFmtId="0" fontId="14" fillId="0" borderId="6" xfId="0" applyFont="1" applyBorder="1"/>
    <xf numFmtId="0" fontId="15" fillId="0" borderId="5" xfId="0" applyFont="1" applyBorder="1"/>
    <xf numFmtId="0" fontId="15" fillId="0" borderId="0" xfId="0" applyFont="1"/>
    <xf numFmtId="164" fontId="15" fillId="0" borderId="0" xfId="0" applyNumberFormat="1" applyFont="1"/>
    <xf numFmtId="164" fontId="15" fillId="0" borderId="5" xfId="0" applyNumberFormat="1" applyFont="1" applyBorder="1"/>
    <xf numFmtId="0" fontId="14" fillId="0" borderId="0" xfId="0" applyFont="1"/>
    <xf numFmtId="0" fontId="15" fillId="0" borderId="7" xfId="0" applyFont="1" applyBorder="1"/>
    <xf numFmtId="0" fontId="2" fillId="0" borderId="1" xfId="0" applyFont="1" applyBorder="1" applyAlignment="1">
      <alignment horizontal="center" vertical="center" wrapText="1" readingOrder="1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49" fontId="1" fillId="0" borderId="2" xfId="0" applyNumberFormat="1" applyFont="1" applyBorder="1" applyAlignment="1">
      <alignment horizontal="right" vertical="center" wrapText="1" readingOrder="1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13" fillId="0" borderId="0" xfId="0" applyFont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3" fontId="13" fillId="0" borderId="8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380A5-C799-7247-95E8-F9EFCE3964ED}">
  <dimension ref="A1:E12"/>
  <sheetViews>
    <sheetView tabSelected="1" workbookViewId="0">
      <selection activeCell="F38" sqref="F38"/>
    </sheetView>
  </sheetViews>
  <sheetFormatPr baseColWidth="10" defaultColWidth="11" defaultRowHeight="16"/>
  <cols>
    <col min="3" max="3" width="11.1640625" bestFit="1" customWidth="1"/>
    <col min="4" max="4" width="22.33203125" customWidth="1"/>
  </cols>
  <sheetData>
    <row r="1" spans="1:5">
      <c r="A1" s="32" t="s">
        <v>0</v>
      </c>
    </row>
    <row r="2" spans="1:5" s="3" customFormat="1" ht="34">
      <c r="A2" s="6" t="s">
        <v>1</v>
      </c>
      <c r="B2" s="6" t="s">
        <v>2</v>
      </c>
      <c r="C2" s="7" t="s">
        <v>3</v>
      </c>
      <c r="D2" s="7" t="s">
        <v>4</v>
      </c>
    </row>
    <row r="3" spans="1:5" s="3" customFormat="1" ht="17">
      <c r="A3" s="6" t="s">
        <v>5</v>
      </c>
      <c r="B3" s="6" t="s">
        <v>6</v>
      </c>
      <c r="C3" s="8">
        <v>1904201</v>
      </c>
      <c r="D3" s="8" t="s">
        <v>7</v>
      </c>
    </row>
    <row r="4" spans="1:5" s="3" customFormat="1" ht="17">
      <c r="A4" s="6" t="s">
        <v>5</v>
      </c>
      <c r="B4" s="6" t="s">
        <v>8</v>
      </c>
      <c r="C4" s="8">
        <v>698359230</v>
      </c>
      <c r="D4" s="8" t="s">
        <v>9</v>
      </c>
    </row>
    <row r="5" spans="1:5">
      <c r="C5" s="2"/>
      <c r="D5" s="2"/>
      <c r="E5" s="1"/>
    </row>
    <row r="6" spans="1:5">
      <c r="C6" s="2"/>
      <c r="D6" s="2"/>
      <c r="E6" s="1"/>
    </row>
    <row r="7" spans="1:5">
      <c r="C7" s="2"/>
      <c r="D7" s="2"/>
      <c r="E7" s="1"/>
    </row>
    <row r="8" spans="1:5">
      <c r="C8" s="2"/>
      <c r="D8" s="2"/>
      <c r="E8" s="1"/>
    </row>
    <row r="9" spans="1:5">
      <c r="C9" s="2"/>
      <c r="D9" s="2"/>
      <c r="E9" s="1"/>
    </row>
    <row r="10" spans="1:5">
      <c r="C10" s="2"/>
    </row>
    <row r="11" spans="1:5">
      <c r="C11" s="2"/>
      <c r="E11" s="2"/>
    </row>
    <row r="12" spans="1:5">
      <c r="C12" s="2"/>
      <c r="E1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724A-D90B-B840-A0E6-BB2B2F66E634}">
  <dimension ref="A1:H168"/>
  <sheetViews>
    <sheetView workbookViewId="0">
      <selection activeCell="K7" sqref="K7"/>
    </sheetView>
  </sheetViews>
  <sheetFormatPr baseColWidth="10" defaultRowHeight="16"/>
  <sheetData>
    <row r="1" spans="1:8">
      <c r="A1" s="50" t="s">
        <v>513</v>
      </c>
    </row>
    <row r="2" spans="1:8">
      <c r="A2" s="51" t="s">
        <v>160</v>
      </c>
      <c r="B2" s="51" t="s">
        <v>161</v>
      </c>
      <c r="C2" s="51" t="s">
        <v>162</v>
      </c>
      <c r="D2" s="51" t="s">
        <v>1</v>
      </c>
      <c r="E2" s="51" t="s">
        <v>163</v>
      </c>
      <c r="F2" s="51" t="s">
        <v>164</v>
      </c>
      <c r="G2" s="51" t="s">
        <v>165</v>
      </c>
      <c r="H2" s="51" t="s">
        <v>166</v>
      </c>
    </row>
    <row r="3" spans="1:8">
      <c r="A3" s="47" t="s">
        <v>167</v>
      </c>
      <c r="B3" s="47" t="s">
        <v>168</v>
      </c>
      <c r="C3" s="47" t="s">
        <v>169</v>
      </c>
      <c r="D3" s="47" t="s">
        <v>170</v>
      </c>
      <c r="E3" s="47" t="s">
        <v>170</v>
      </c>
      <c r="F3" s="47" t="s">
        <v>170</v>
      </c>
      <c r="G3" s="47" t="s">
        <v>171</v>
      </c>
      <c r="H3" s="48">
        <v>14.2</v>
      </c>
    </row>
    <row r="4" spans="1:8">
      <c r="A4" s="47" t="s">
        <v>172</v>
      </c>
      <c r="B4" s="47" t="s">
        <v>173</v>
      </c>
      <c r="C4" s="47" t="s">
        <v>174</v>
      </c>
      <c r="D4" s="47" t="s">
        <v>170</v>
      </c>
      <c r="E4" s="47" t="s">
        <v>170</v>
      </c>
      <c r="F4" s="47" t="s">
        <v>170</v>
      </c>
      <c r="G4" s="47" t="s">
        <v>171</v>
      </c>
      <c r="H4" s="48">
        <v>14.4</v>
      </c>
    </row>
    <row r="5" spans="1:8">
      <c r="A5" s="47" t="s">
        <v>175</v>
      </c>
      <c r="B5" s="47" t="s">
        <v>176</v>
      </c>
      <c r="C5" s="47" t="s">
        <v>177</v>
      </c>
      <c r="D5" s="47" t="s">
        <v>170</v>
      </c>
      <c r="E5" s="47" t="s">
        <v>170</v>
      </c>
      <c r="F5" s="47" t="s">
        <v>178</v>
      </c>
      <c r="G5" s="47" t="s">
        <v>179</v>
      </c>
      <c r="H5" s="48">
        <v>1.2</v>
      </c>
    </row>
    <row r="6" spans="1:8">
      <c r="A6" s="47" t="s">
        <v>175</v>
      </c>
      <c r="B6" s="47" t="s">
        <v>180</v>
      </c>
      <c r="C6" s="47" t="s">
        <v>177</v>
      </c>
      <c r="D6" s="47" t="s">
        <v>170</v>
      </c>
      <c r="E6" s="47" t="s">
        <v>170</v>
      </c>
      <c r="F6" s="47" t="s">
        <v>178</v>
      </c>
      <c r="G6" s="47" t="s">
        <v>179</v>
      </c>
      <c r="H6" s="48">
        <v>1.6</v>
      </c>
    </row>
    <row r="7" spans="1:8">
      <c r="A7" s="47" t="s">
        <v>181</v>
      </c>
      <c r="B7" s="47" t="s">
        <v>182</v>
      </c>
      <c r="C7" s="47" t="s">
        <v>183</v>
      </c>
      <c r="D7" s="47" t="s">
        <v>184</v>
      </c>
      <c r="E7" s="47" t="s">
        <v>185</v>
      </c>
      <c r="F7" s="47" t="s">
        <v>170</v>
      </c>
      <c r="G7" s="47" t="s">
        <v>186</v>
      </c>
      <c r="H7" s="48">
        <v>1.1000000000000001</v>
      </c>
    </row>
    <row r="8" spans="1:8">
      <c r="A8" s="47" t="s">
        <v>181</v>
      </c>
      <c r="B8" s="47" t="s">
        <v>187</v>
      </c>
      <c r="C8" s="47" t="s">
        <v>188</v>
      </c>
      <c r="D8" s="47" t="s">
        <v>184</v>
      </c>
      <c r="E8" s="47" t="s">
        <v>185</v>
      </c>
      <c r="F8" s="47" t="s">
        <v>170</v>
      </c>
      <c r="G8" s="47" t="s">
        <v>186</v>
      </c>
      <c r="H8" s="48">
        <v>1</v>
      </c>
    </row>
    <row r="9" spans="1:8">
      <c r="A9" s="47" t="s">
        <v>181</v>
      </c>
      <c r="B9" s="47" t="s">
        <v>189</v>
      </c>
      <c r="C9" s="47" t="s">
        <v>190</v>
      </c>
      <c r="D9" s="47" t="s">
        <v>184</v>
      </c>
      <c r="E9" s="47" t="s">
        <v>185</v>
      </c>
      <c r="F9" s="47" t="s">
        <v>170</v>
      </c>
      <c r="G9" s="47" t="s">
        <v>186</v>
      </c>
      <c r="H9" s="48">
        <v>1.2</v>
      </c>
    </row>
    <row r="10" spans="1:8">
      <c r="A10" s="47" t="s">
        <v>181</v>
      </c>
      <c r="B10" s="47" t="s">
        <v>191</v>
      </c>
      <c r="C10" s="47" t="s">
        <v>192</v>
      </c>
      <c r="D10" s="47" t="s">
        <v>184</v>
      </c>
      <c r="E10" s="47" t="s">
        <v>185</v>
      </c>
      <c r="F10" s="47" t="s">
        <v>170</v>
      </c>
      <c r="G10" s="47" t="s">
        <v>186</v>
      </c>
      <c r="H10" s="48">
        <v>1.1000000000000001</v>
      </c>
    </row>
    <row r="11" spans="1:8">
      <c r="A11" s="47" t="s">
        <v>181</v>
      </c>
      <c r="B11" s="47" t="s">
        <v>193</v>
      </c>
      <c r="C11" s="47" t="s">
        <v>194</v>
      </c>
      <c r="D11" s="47" t="s">
        <v>184</v>
      </c>
      <c r="E11" s="47" t="s">
        <v>195</v>
      </c>
      <c r="F11" s="47" t="s">
        <v>170</v>
      </c>
      <c r="G11" s="47" t="s">
        <v>186</v>
      </c>
      <c r="H11" s="48">
        <v>1.2</v>
      </c>
    </row>
    <row r="12" spans="1:8">
      <c r="A12" s="47" t="s">
        <v>181</v>
      </c>
      <c r="B12" s="47" t="s">
        <v>196</v>
      </c>
      <c r="C12" s="47" t="s">
        <v>197</v>
      </c>
      <c r="D12" s="47" t="s">
        <v>184</v>
      </c>
      <c r="E12" s="47" t="s">
        <v>195</v>
      </c>
      <c r="F12" s="47" t="s">
        <v>170</v>
      </c>
      <c r="G12" s="47" t="s">
        <v>186</v>
      </c>
      <c r="H12" s="48">
        <v>1.1000000000000001</v>
      </c>
    </row>
    <row r="13" spans="1:8">
      <c r="A13" s="47" t="s">
        <v>181</v>
      </c>
      <c r="B13" s="47" t="s">
        <v>198</v>
      </c>
      <c r="C13" s="47" t="s">
        <v>199</v>
      </c>
      <c r="D13" s="47" t="s">
        <v>184</v>
      </c>
      <c r="E13" s="47" t="s">
        <v>195</v>
      </c>
      <c r="F13" s="47" t="s">
        <v>170</v>
      </c>
      <c r="G13" s="47" t="s">
        <v>186</v>
      </c>
      <c r="H13" s="48">
        <v>1.2</v>
      </c>
    </row>
    <row r="14" spans="1:8">
      <c r="A14" s="47" t="s">
        <v>181</v>
      </c>
      <c r="B14" s="47" t="s">
        <v>200</v>
      </c>
      <c r="C14" s="47" t="s">
        <v>201</v>
      </c>
      <c r="D14" s="47" t="s">
        <v>184</v>
      </c>
      <c r="E14" s="47" t="s">
        <v>185</v>
      </c>
      <c r="F14" s="47" t="s">
        <v>170</v>
      </c>
      <c r="G14" s="47" t="s">
        <v>186</v>
      </c>
      <c r="H14" s="48">
        <v>1.1000000000000001</v>
      </c>
    </row>
    <row r="15" spans="1:8">
      <c r="A15" s="47" t="s">
        <v>181</v>
      </c>
      <c r="B15" s="47" t="s">
        <v>202</v>
      </c>
      <c r="C15" s="47" t="s">
        <v>203</v>
      </c>
      <c r="D15" s="47" t="s">
        <v>184</v>
      </c>
      <c r="E15" s="47" t="s">
        <v>185</v>
      </c>
      <c r="F15" s="47" t="s">
        <v>170</v>
      </c>
      <c r="G15" s="47" t="s">
        <v>186</v>
      </c>
      <c r="H15" s="48">
        <v>1.1000000000000001</v>
      </c>
    </row>
    <row r="16" spans="1:8">
      <c r="A16" s="47" t="s">
        <v>181</v>
      </c>
      <c r="B16" s="47" t="s">
        <v>204</v>
      </c>
      <c r="C16" s="47" t="s">
        <v>205</v>
      </c>
      <c r="D16" s="47" t="s">
        <v>184</v>
      </c>
      <c r="E16" s="47" t="s">
        <v>185</v>
      </c>
      <c r="F16" s="47" t="s">
        <v>170</v>
      </c>
      <c r="G16" s="47" t="s">
        <v>186</v>
      </c>
      <c r="H16" s="48">
        <v>1.2</v>
      </c>
    </row>
    <row r="17" spans="1:8">
      <c r="A17" s="47" t="s">
        <v>181</v>
      </c>
      <c r="B17" s="47" t="s">
        <v>206</v>
      </c>
      <c r="C17" s="47" t="s">
        <v>207</v>
      </c>
      <c r="D17" s="47" t="s">
        <v>184</v>
      </c>
      <c r="E17" s="47" t="s">
        <v>185</v>
      </c>
      <c r="F17" s="47" t="s">
        <v>170</v>
      </c>
      <c r="G17" s="47" t="s">
        <v>186</v>
      </c>
      <c r="H17" s="48">
        <v>1.1000000000000001</v>
      </c>
    </row>
    <row r="18" spans="1:8">
      <c r="A18" s="47" t="s">
        <v>181</v>
      </c>
      <c r="B18" s="47" t="s">
        <v>208</v>
      </c>
      <c r="C18" s="47" t="s">
        <v>209</v>
      </c>
      <c r="D18" s="47" t="s">
        <v>184</v>
      </c>
      <c r="E18" s="47" t="s">
        <v>195</v>
      </c>
      <c r="F18" s="47" t="s">
        <v>170</v>
      </c>
      <c r="G18" s="47" t="s">
        <v>186</v>
      </c>
      <c r="H18" s="48">
        <v>1.2</v>
      </c>
    </row>
    <row r="19" spans="1:8">
      <c r="A19" s="47" t="s">
        <v>181</v>
      </c>
      <c r="B19" s="47" t="s">
        <v>210</v>
      </c>
      <c r="C19" s="47" t="s">
        <v>211</v>
      </c>
      <c r="D19" s="47" t="s">
        <v>184</v>
      </c>
      <c r="E19" s="47" t="s">
        <v>185</v>
      </c>
      <c r="F19" s="47" t="s">
        <v>170</v>
      </c>
      <c r="G19" s="47" t="s">
        <v>186</v>
      </c>
      <c r="H19" s="48">
        <v>1.2</v>
      </c>
    </row>
    <row r="20" spans="1:8">
      <c r="A20" s="47" t="s">
        <v>181</v>
      </c>
      <c r="B20" s="47" t="s">
        <v>212</v>
      </c>
      <c r="C20" s="47" t="s">
        <v>213</v>
      </c>
      <c r="D20" s="47" t="s">
        <v>184</v>
      </c>
      <c r="E20" s="47" t="s">
        <v>185</v>
      </c>
      <c r="F20" s="47" t="s">
        <v>170</v>
      </c>
      <c r="G20" s="47" t="s">
        <v>186</v>
      </c>
      <c r="H20" s="48">
        <v>1.2</v>
      </c>
    </row>
    <row r="21" spans="1:8">
      <c r="A21" s="47" t="s">
        <v>181</v>
      </c>
      <c r="B21" s="47" t="s">
        <v>214</v>
      </c>
      <c r="C21" s="47" t="s">
        <v>215</v>
      </c>
      <c r="D21" s="47" t="s">
        <v>184</v>
      </c>
      <c r="E21" s="47" t="s">
        <v>195</v>
      </c>
      <c r="F21" s="47" t="s">
        <v>170</v>
      </c>
      <c r="G21" s="47" t="s">
        <v>186</v>
      </c>
      <c r="H21" s="48">
        <v>1.1000000000000001</v>
      </c>
    </row>
    <row r="22" spans="1:8">
      <c r="A22" s="47" t="s">
        <v>181</v>
      </c>
      <c r="B22" s="47" t="s">
        <v>216</v>
      </c>
      <c r="C22" s="47" t="s">
        <v>217</v>
      </c>
      <c r="D22" s="47" t="s">
        <v>184</v>
      </c>
      <c r="E22" s="47" t="s">
        <v>195</v>
      </c>
      <c r="F22" s="47" t="s">
        <v>170</v>
      </c>
      <c r="G22" s="47" t="s">
        <v>186</v>
      </c>
      <c r="H22" s="48">
        <v>1.1000000000000001</v>
      </c>
    </row>
    <row r="23" spans="1:8">
      <c r="A23" s="47" t="s">
        <v>181</v>
      </c>
      <c r="B23" s="47" t="s">
        <v>218</v>
      </c>
      <c r="C23" s="47" t="s">
        <v>219</v>
      </c>
      <c r="D23" s="47" t="s">
        <v>184</v>
      </c>
      <c r="E23" s="47" t="s">
        <v>195</v>
      </c>
      <c r="F23" s="47" t="s">
        <v>170</v>
      </c>
      <c r="G23" s="47" t="s">
        <v>186</v>
      </c>
      <c r="H23" s="48">
        <v>1.2</v>
      </c>
    </row>
    <row r="24" spans="1:8">
      <c r="A24" s="47" t="s">
        <v>181</v>
      </c>
      <c r="B24" s="47" t="s">
        <v>220</v>
      </c>
      <c r="C24" s="47" t="s">
        <v>221</v>
      </c>
      <c r="D24" s="47" t="s">
        <v>184</v>
      </c>
      <c r="E24" s="47" t="s">
        <v>195</v>
      </c>
      <c r="F24" s="47" t="s">
        <v>170</v>
      </c>
      <c r="G24" s="47" t="s">
        <v>186</v>
      </c>
      <c r="H24" s="48">
        <v>1.1000000000000001</v>
      </c>
    </row>
    <row r="25" spans="1:8">
      <c r="A25" s="47" t="s">
        <v>181</v>
      </c>
      <c r="B25" s="47" t="s">
        <v>222</v>
      </c>
      <c r="C25" s="47" t="s">
        <v>223</v>
      </c>
      <c r="D25" s="47" t="s">
        <v>184</v>
      </c>
      <c r="E25" s="47" t="s">
        <v>195</v>
      </c>
      <c r="F25" s="47" t="s">
        <v>170</v>
      </c>
      <c r="G25" s="47" t="s">
        <v>186</v>
      </c>
      <c r="H25" s="48">
        <v>1.2</v>
      </c>
    </row>
    <row r="26" spans="1:8">
      <c r="A26" s="47" t="s">
        <v>181</v>
      </c>
      <c r="B26" s="47" t="s">
        <v>224</v>
      </c>
      <c r="C26" s="47" t="s">
        <v>225</v>
      </c>
      <c r="D26" s="47" t="s">
        <v>184</v>
      </c>
      <c r="E26" s="47" t="s">
        <v>195</v>
      </c>
      <c r="F26" s="47" t="s">
        <v>170</v>
      </c>
      <c r="G26" s="47" t="s">
        <v>186</v>
      </c>
      <c r="H26" s="48">
        <v>1.2</v>
      </c>
    </row>
    <row r="27" spans="1:8">
      <c r="A27" s="47" t="s">
        <v>181</v>
      </c>
      <c r="B27" s="47" t="s">
        <v>226</v>
      </c>
      <c r="C27" s="47" t="s">
        <v>227</v>
      </c>
      <c r="D27" s="47" t="s">
        <v>184</v>
      </c>
      <c r="E27" s="47" t="s">
        <v>185</v>
      </c>
      <c r="F27" s="47" t="s">
        <v>170</v>
      </c>
      <c r="G27" s="47" t="s">
        <v>186</v>
      </c>
      <c r="H27" s="48">
        <v>1.1000000000000001</v>
      </c>
    </row>
    <row r="28" spans="1:8">
      <c r="A28" s="47" t="s">
        <v>181</v>
      </c>
      <c r="B28" s="47" t="s">
        <v>228</v>
      </c>
      <c r="C28" s="47" t="s">
        <v>229</v>
      </c>
      <c r="D28" s="47" t="s">
        <v>184</v>
      </c>
      <c r="E28" s="47" t="s">
        <v>185</v>
      </c>
      <c r="F28" s="47" t="s">
        <v>170</v>
      </c>
      <c r="G28" s="47" t="s">
        <v>186</v>
      </c>
      <c r="H28" s="48">
        <v>1</v>
      </c>
    </row>
    <row r="29" spans="1:8">
      <c r="A29" s="47" t="s">
        <v>181</v>
      </c>
      <c r="B29" s="47" t="s">
        <v>230</v>
      </c>
      <c r="C29" s="47" t="s">
        <v>231</v>
      </c>
      <c r="D29" s="47" t="s">
        <v>184</v>
      </c>
      <c r="E29" s="47" t="s">
        <v>195</v>
      </c>
      <c r="F29" s="47" t="s">
        <v>170</v>
      </c>
      <c r="G29" s="47" t="s">
        <v>186</v>
      </c>
      <c r="H29" s="48">
        <v>1.2</v>
      </c>
    </row>
    <row r="30" spans="1:8">
      <c r="A30" s="47" t="s">
        <v>181</v>
      </c>
      <c r="B30" s="47" t="s">
        <v>232</v>
      </c>
      <c r="C30" s="47" t="s">
        <v>233</v>
      </c>
      <c r="D30" s="47" t="s">
        <v>184</v>
      </c>
      <c r="E30" s="47" t="s">
        <v>195</v>
      </c>
      <c r="F30" s="47" t="s">
        <v>170</v>
      </c>
      <c r="G30" s="47" t="s">
        <v>186</v>
      </c>
      <c r="H30" s="48">
        <v>1.1000000000000001</v>
      </c>
    </row>
    <row r="31" spans="1:8">
      <c r="A31" s="47" t="s">
        <v>234</v>
      </c>
      <c r="B31" s="47" t="s">
        <v>235</v>
      </c>
      <c r="C31" s="47" t="s">
        <v>236</v>
      </c>
      <c r="D31" s="47" t="s">
        <v>237</v>
      </c>
      <c r="E31" s="47" t="s">
        <v>238</v>
      </c>
      <c r="F31" s="47" t="s">
        <v>239</v>
      </c>
      <c r="G31" s="47" t="s">
        <v>240</v>
      </c>
      <c r="H31" s="48">
        <v>2.2999999999999998</v>
      </c>
    </row>
    <row r="32" spans="1:8">
      <c r="A32" s="47" t="s">
        <v>234</v>
      </c>
      <c r="B32" s="47" t="s">
        <v>241</v>
      </c>
      <c r="C32" s="47" t="s">
        <v>236</v>
      </c>
      <c r="D32" s="47" t="s">
        <v>237</v>
      </c>
      <c r="E32" s="47" t="s">
        <v>238</v>
      </c>
      <c r="F32" s="47" t="s">
        <v>239</v>
      </c>
      <c r="G32" s="47" t="s">
        <v>240</v>
      </c>
      <c r="H32" s="48">
        <v>2.2000000000000002</v>
      </c>
    </row>
    <row r="33" spans="1:8">
      <c r="A33" s="47" t="s">
        <v>234</v>
      </c>
      <c r="B33" s="47" t="s">
        <v>242</v>
      </c>
      <c r="C33" s="47" t="s">
        <v>236</v>
      </c>
      <c r="D33" s="47" t="s">
        <v>237</v>
      </c>
      <c r="E33" s="47" t="s">
        <v>238</v>
      </c>
      <c r="F33" s="47" t="s">
        <v>239</v>
      </c>
      <c r="G33" s="47" t="s">
        <v>240</v>
      </c>
      <c r="H33" s="48">
        <v>2.8</v>
      </c>
    </row>
    <row r="34" spans="1:8">
      <c r="A34" s="47" t="s">
        <v>234</v>
      </c>
      <c r="B34" s="47" t="s">
        <v>243</v>
      </c>
      <c r="C34" s="47" t="s">
        <v>236</v>
      </c>
      <c r="D34" s="47" t="s">
        <v>237</v>
      </c>
      <c r="E34" s="47" t="s">
        <v>238</v>
      </c>
      <c r="F34" s="47" t="s">
        <v>239</v>
      </c>
      <c r="G34" s="47" t="s">
        <v>240</v>
      </c>
      <c r="H34" s="48">
        <v>2.2999999999999998</v>
      </c>
    </row>
    <row r="35" spans="1:8">
      <c r="A35" s="47" t="s">
        <v>234</v>
      </c>
      <c r="B35" s="47" t="s">
        <v>244</v>
      </c>
      <c r="C35" s="47" t="s">
        <v>236</v>
      </c>
      <c r="D35" s="47" t="s">
        <v>237</v>
      </c>
      <c r="E35" s="47" t="s">
        <v>238</v>
      </c>
      <c r="F35" s="47" t="s">
        <v>239</v>
      </c>
      <c r="G35" s="47" t="s">
        <v>240</v>
      </c>
      <c r="H35" s="48">
        <v>2.9</v>
      </c>
    </row>
    <row r="36" spans="1:8">
      <c r="A36" s="47" t="s">
        <v>234</v>
      </c>
      <c r="B36" s="47" t="s">
        <v>245</v>
      </c>
      <c r="C36" s="47" t="s">
        <v>236</v>
      </c>
      <c r="D36" s="47" t="s">
        <v>237</v>
      </c>
      <c r="E36" s="47" t="s">
        <v>238</v>
      </c>
      <c r="F36" s="47" t="s">
        <v>239</v>
      </c>
      <c r="G36" s="47" t="s">
        <v>240</v>
      </c>
      <c r="H36" s="48">
        <v>2.8</v>
      </c>
    </row>
    <row r="37" spans="1:8">
      <c r="A37" s="47" t="s">
        <v>234</v>
      </c>
      <c r="B37" s="47" t="s">
        <v>246</v>
      </c>
      <c r="C37" s="47" t="s">
        <v>236</v>
      </c>
      <c r="D37" s="47" t="s">
        <v>237</v>
      </c>
      <c r="E37" s="47" t="s">
        <v>238</v>
      </c>
      <c r="F37" s="47" t="s">
        <v>239</v>
      </c>
      <c r="G37" s="47" t="s">
        <v>240</v>
      </c>
      <c r="H37" s="48">
        <v>2.9</v>
      </c>
    </row>
    <row r="38" spans="1:8">
      <c r="A38" s="47" t="s">
        <v>234</v>
      </c>
      <c r="B38" s="47" t="s">
        <v>247</v>
      </c>
      <c r="C38" s="47" t="s">
        <v>236</v>
      </c>
      <c r="D38" s="47" t="s">
        <v>237</v>
      </c>
      <c r="E38" s="47" t="s">
        <v>238</v>
      </c>
      <c r="F38" s="47" t="s">
        <v>239</v>
      </c>
      <c r="G38" s="47" t="s">
        <v>240</v>
      </c>
      <c r="H38" s="48">
        <v>3</v>
      </c>
    </row>
    <row r="39" spans="1:8">
      <c r="A39" s="47" t="s">
        <v>234</v>
      </c>
      <c r="B39" s="47" t="s">
        <v>248</v>
      </c>
      <c r="C39" s="47" t="s">
        <v>236</v>
      </c>
      <c r="D39" s="47" t="s">
        <v>237</v>
      </c>
      <c r="E39" s="47" t="s">
        <v>238</v>
      </c>
      <c r="F39" s="47" t="s">
        <v>239</v>
      </c>
      <c r="G39" s="47" t="s">
        <v>240</v>
      </c>
      <c r="H39" s="48">
        <v>2.2999999999999998</v>
      </c>
    </row>
    <row r="40" spans="1:8">
      <c r="A40" s="47" t="s">
        <v>234</v>
      </c>
      <c r="B40" s="47" t="s">
        <v>249</v>
      </c>
      <c r="C40" s="47" t="s">
        <v>236</v>
      </c>
      <c r="D40" s="47" t="s">
        <v>237</v>
      </c>
      <c r="E40" s="47" t="s">
        <v>238</v>
      </c>
      <c r="F40" s="47" t="s">
        <v>239</v>
      </c>
      <c r="G40" s="47" t="s">
        <v>240</v>
      </c>
      <c r="H40" s="48">
        <v>2.1</v>
      </c>
    </row>
    <row r="41" spans="1:8">
      <c r="A41" s="47" t="s">
        <v>234</v>
      </c>
      <c r="B41" s="47" t="s">
        <v>250</v>
      </c>
      <c r="C41" s="47" t="s">
        <v>236</v>
      </c>
      <c r="D41" s="47" t="s">
        <v>237</v>
      </c>
      <c r="E41" s="47" t="s">
        <v>238</v>
      </c>
      <c r="F41" s="47" t="s">
        <v>239</v>
      </c>
      <c r="G41" s="47" t="s">
        <v>240</v>
      </c>
      <c r="H41" s="48">
        <v>3.1</v>
      </c>
    </row>
    <row r="42" spans="1:8">
      <c r="A42" s="47" t="s">
        <v>234</v>
      </c>
      <c r="B42" s="47" t="s">
        <v>251</v>
      </c>
      <c r="C42" s="47" t="s">
        <v>236</v>
      </c>
      <c r="D42" s="47" t="s">
        <v>237</v>
      </c>
      <c r="E42" s="47" t="s">
        <v>238</v>
      </c>
      <c r="F42" s="47" t="s">
        <v>239</v>
      </c>
      <c r="G42" s="47" t="s">
        <v>240</v>
      </c>
      <c r="H42" s="48">
        <v>2.5</v>
      </c>
    </row>
    <row r="43" spans="1:8">
      <c r="A43" s="47" t="s">
        <v>252</v>
      </c>
      <c r="B43" s="47" t="s">
        <v>253</v>
      </c>
      <c r="C43" s="47" t="s">
        <v>254</v>
      </c>
      <c r="D43" s="47" t="s">
        <v>255</v>
      </c>
      <c r="E43" s="47" t="s">
        <v>170</v>
      </c>
      <c r="F43" s="47" t="s">
        <v>170</v>
      </c>
      <c r="G43" s="47" t="s">
        <v>256</v>
      </c>
      <c r="H43" s="48">
        <v>3.1</v>
      </c>
    </row>
    <row r="44" spans="1:8">
      <c r="A44" s="47" t="s">
        <v>257</v>
      </c>
      <c r="B44" s="47" t="s">
        <v>258</v>
      </c>
      <c r="C44" s="47" t="s">
        <v>259</v>
      </c>
      <c r="D44" s="47" t="s">
        <v>237</v>
      </c>
      <c r="E44" s="47" t="s">
        <v>260</v>
      </c>
      <c r="F44" s="47" t="s">
        <v>261</v>
      </c>
      <c r="G44" s="47" t="s">
        <v>262</v>
      </c>
      <c r="H44" s="48">
        <v>2</v>
      </c>
    </row>
    <row r="45" spans="1:8">
      <c r="A45" s="47" t="s">
        <v>257</v>
      </c>
      <c r="B45" s="47" t="s">
        <v>263</v>
      </c>
      <c r="C45" s="47" t="s">
        <v>264</v>
      </c>
      <c r="D45" s="47" t="s">
        <v>237</v>
      </c>
      <c r="E45" s="47" t="s">
        <v>265</v>
      </c>
      <c r="F45" s="47" t="s">
        <v>261</v>
      </c>
      <c r="G45" s="47" t="s">
        <v>262</v>
      </c>
      <c r="H45" s="48">
        <v>1.8</v>
      </c>
    </row>
    <row r="46" spans="1:8">
      <c r="A46" s="47" t="s">
        <v>257</v>
      </c>
      <c r="B46" s="47" t="s">
        <v>266</v>
      </c>
      <c r="C46" s="47" t="s">
        <v>267</v>
      </c>
      <c r="D46" s="47" t="s">
        <v>237</v>
      </c>
      <c r="E46" s="47" t="s">
        <v>265</v>
      </c>
      <c r="F46" s="47" t="s">
        <v>261</v>
      </c>
      <c r="G46" s="47" t="s">
        <v>262</v>
      </c>
      <c r="H46" s="48">
        <v>2</v>
      </c>
    </row>
    <row r="47" spans="1:8">
      <c r="A47" s="47" t="s">
        <v>257</v>
      </c>
      <c r="B47" s="47" t="s">
        <v>268</v>
      </c>
      <c r="C47" s="47" t="s">
        <v>269</v>
      </c>
      <c r="D47" s="47" t="s">
        <v>237</v>
      </c>
      <c r="E47" s="47" t="s">
        <v>265</v>
      </c>
      <c r="F47" s="47" t="s">
        <v>261</v>
      </c>
      <c r="G47" s="47" t="s">
        <v>262</v>
      </c>
      <c r="H47" s="48">
        <v>1.8</v>
      </c>
    </row>
    <row r="48" spans="1:8">
      <c r="A48" s="47" t="s">
        <v>257</v>
      </c>
      <c r="B48" s="47" t="s">
        <v>270</v>
      </c>
      <c r="C48" s="47" t="s">
        <v>271</v>
      </c>
      <c r="D48" s="47" t="s">
        <v>237</v>
      </c>
      <c r="E48" s="47" t="s">
        <v>272</v>
      </c>
      <c r="F48" s="47" t="s">
        <v>261</v>
      </c>
      <c r="G48" s="47" t="s">
        <v>262</v>
      </c>
      <c r="H48" s="48">
        <v>2</v>
      </c>
    </row>
    <row r="49" spans="1:8">
      <c r="A49" s="47" t="s">
        <v>257</v>
      </c>
      <c r="B49" s="47" t="s">
        <v>273</v>
      </c>
      <c r="C49" s="47" t="s">
        <v>274</v>
      </c>
      <c r="D49" s="47" t="s">
        <v>237</v>
      </c>
      <c r="E49" s="47" t="s">
        <v>272</v>
      </c>
      <c r="F49" s="47" t="s">
        <v>261</v>
      </c>
      <c r="G49" s="47" t="s">
        <v>262</v>
      </c>
      <c r="H49" s="48">
        <v>2.2000000000000002</v>
      </c>
    </row>
    <row r="50" spans="1:8">
      <c r="A50" s="47" t="s">
        <v>257</v>
      </c>
      <c r="B50" s="47" t="s">
        <v>275</v>
      </c>
      <c r="C50" s="47" t="s">
        <v>276</v>
      </c>
      <c r="D50" s="47" t="s">
        <v>237</v>
      </c>
      <c r="E50" s="47" t="s">
        <v>272</v>
      </c>
      <c r="F50" s="47" t="s">
        <v>261</v>
      </c>
      <c r="G50" s="47" t="s">
        <v>262</v>
      </c>
      <c r="H50" s="48">
        <v>2.1</v>
      </c>
    </row>
    <row r="51" spans="1:8">
      <c r="A51" s="47" t="s">
        <v>257</v>
      </c>
      <c r="B51" s="47" t="s">
        <v>277</v>
      </c>
      <c r="C51" s="47" t="s">
        <v>278</v>
      </c>
      <c r="D51" s="47" t="s">
        <v>237</v>
      </c>
      <c r="E51" s="47" t="s">
        <v>260</v>
      </c>
      <c r="F51" s="47" t="s">
        <v>261</v>
      </c>
      <c r="G51" s="47" t="s">
        <v>262</v>
      </c>
      <c r="H51" s="48">
        <v>2</v>
      </c>
    </row>
    <row r="52" spans="1:8">
      <c r="A52" s="47" t="s">
        <v>257</v>
      </c>
      <c r="B52" s="47" t="s">
        <v>279</v>
      </c>
      <c r="C52" s="47" t="s">
        <v>280</v>
      </c>
      <c r="D52" s="47" t="s">
        <v>237</v>
      </c>
      <c r="E52" s="47" t="s">
        <v>260</v>
      </c>
      <c r="F52" s="47" t="s">
        <v>261</v>
      </c>
      <c r="G52" s="47" t="s">
        <v>262</v>
      </c>
      <c r="H52" s="48">
        <v>1.9</v>
      </c>
    </row>
    <row r="53" spans="1:8">
      <c r="A53" s="47" t="s">
        <v>281</v>
      </c>
      <c r="B53" s="47" t="s">
        <v>282</v>
      </c>
      <c r="C53" s="47" t="s">
        <v>283</v>
      </c>
      <c r="D53" s="47" t="s">
        <v>184</v>
      </c>
      <c r="E53" s="47" t="s">
        <v>284</v>
      </c>
      <c r="F53" s="47" t="s">
        <v>285</v>
      </c>
      <c r="G53" s="47" t="s">
        <v>171</v>
      </c>
      <c r="H53" s="48">
        <v>0.3</v>
      </c>
    </row>
    <row r="54" spans="1:8">
      <c r="A54" s="47" t="s">
        <v>281</v>
      </c>
      <c r="B54" s="47" t="s">
        <v>286</v>
      </c>
      <c r="C54" s="47" t="s">
        <v>283</v>
      </c>
      <c r="D54" s="47" t="s">
        <v>184</v>
      </c>
      <c r="E54" s="47" t="s">
        <v>284</v>
      </c>
      <c r="F54" s="47" t="s">
        <v>285</v>
      </c>
      <c r="G54" s="47" t="s">
        <v>171</v>
      </c>
      <c r="H54" s="48">
        <v>0.5</v>
      </c>
    </row>
    <row r="55" spans="1:8">
      <c r="A55" s="47" t="s">
        <v>281</v>
      </c>
      <c r="B55" s="47" t="s">
        <v>287</v>
      </c>
      <c r="C55" s="47" t="s">
        <v>283</v>
      </c>
      <c r="D55" s="47" t="s">
        <v>184</v>
      </c>
      <c r="E55" s="47" t="s">
        <v>284</v>
      </c>
      <c r="F55" s="47" t="s">
        <v>285</v>
      </c>
      <c r="G55" s="47" t="s">
        <v>171</v>
      </c>
      <c r="H55" s="48">
        <v>0.5</v>
      </c>
    </row>
    <row r="56" spans="1:8">
      <c r="A56" s="47" t="s">
        <v>281</v>
      </c>
      <c r="B56" s="47" t="s">
        <v>288</v>
      </c>
      <c r="C56" s="47" t="s">
        <v>283</v>
      </c>
      <c r="D56" s="47" t="s">
        <v>184</v>
      </c>
      <c r="E56" s="47" t="s">
        <v>284</v>
      </c>
      <c r="F56" s="47" t="s">
        <v>285</v>
      </c>
      <c r="G56" s="47" t="s">
        <v>171</v>
      </c>
      <c r="H56" s="48">
        <v>0.5</v>
      </c>
    </row>
    <row r="57" spans="1:8">
      <c r="A57" s="47" t="s">
        <v>281</v>
      </c>
      <c r="B57" s="47" t="s">
        <v>289</v>
      </c>
      <c r="C57" s="47" t="s">
        <v>283</v>
      </c>
      <c r="D57" s="47" t="s">
        <v>184</v>
      </c>
      <c r="E57" s="47" t="s">
        <v>284</v>
      </c>
      <c r="F57" s="47" t="s">
        <v>285</v>
      </c>
      <c r="G57" s="47" t="s">
        <v>171</v>
      </c>
      <c r="H57" s="48">
        <v>0.5</v>
      </c>
    </row>
    <row r="58" spans="1:8">
      <c r="A58" s="47" t="s">
        <v>281</v>
      </c>
      <c r="B58" s="47" t="s">
        <v>290</v>
      </c>
      <c r="C58" s="47" t="s">
        <v>283</v>
      </c>
      <c r="D58" s="47" t="s">
        <v>184</v>
      </c>
      <c r="E58" s="47" t="s">
        <v>284</v>
      </c>
      <c r="F58" s="47" t="s">
        <v>285</v>
      </c>
      <c r="G58" s="47" t="s">
        <v>171</v>
      </c>
      <c r="H58" s="48">
        <v>0.5</v>
      </c>
    </row>
    <row r="59" spans="1:8">
      <c r="A59" s="47" t="s">
        <v>281</v>
      </c>
      <c r="B59" s="47" t="s">
        <v>291</v>
      </c>
      <c r="C59" s="47" t="s">
        <v>283</v>
      </c>
      <c r="D59" s="47" t="s">
        <v>184</v>
      </c>
      <c r="E59" s="47" t="s">
        <v>284</v>
      </c>
      <c r="F59" s="47" t="s">
        <v>285</v>
      </c>
      <c r="G59" s="47" t="s">
        <v>171</v>
      </c>
      <c r="H59" s="48">
        <v>0.5</v>
      </c>
    </row>
    <row r="60" spans="1:8">
      <c r="A60" s="47" t="s">
        <v>281</v>
      </c>
      <c r="B60" s="47" t="s">
        <v>292</v>
      </c>
      <c r="C60" s="47" t="s">
        <v>283</v>
      </c>
      <c r="D60" s="47" t="s">
        <v>184</v>
      </c>
      <c r="E60" s="47" t="s">
        <v>284</v>
      </c>
      <c r="F60" s="47" t="s">
        <v>285</v>
      </c>
      <c r="G60" s="47" t="s">
        <v>171</v>
      </c>
      <c r="H60" s="48">
        <v>0.5</v>
      </c>
    </row>
    <row r="61" spans="1:8">
      <c r="A61" s="47" t="s">
        <v>281</v>
      </c>
      <c r="B61" s="47" t="s">
        <v>293</v>
      </c>
      <c r="C61" s="47" t="s">
        <v>283</v>
      </c>
      <c r="D61" s="47" t="s">
        <v>184</v>
      </c>
      <c r="E61" s="47" t="s">
        <v>284</v>
      </c>
      <c r="F61" s="47" t="s">
        <v>285</v>
      </c>
      <c r="G61" s="47" t="s">
        <v>171</v>
      </c>
      <c r="H61" s="48">
        <v>0.4</v>
      </c>
    </row>
    <row r="62" spans="1:8">
      <c r="A62" s="47" t="s">
        <v>281</v>
      </c>
      <c r="B62" s="47" t="s">
        <v>294</v>
      </c>
      <c r="C62" s="47" t="s">
        <v>295</v>
      </c>
      <c r="D62" s="47" t="s">
        <v>184</v>
      </c>
      <c r="E62" s="47" t="s">
        <v>284</v>
      </c>
      <c r="F62" s="47" t="s">
        <v>285</v>
      </c>
      <c r="G62" s="47" t="s">
        <v>171</v>
      </c>
      <c r="H62" s="48">
        <v>0.5</v>
      </c>
    </row>
    <row r="63" spans="1:8">
      <c r="A63" s="47" t="s">
        <v>281</v>
      </c>
      <c r="B63" s="47" t="s">
        <v>296</v>
      </c>
      <c r="C63" s="47" t="s">
        <v>295</v>
      </c>
      <c r="D63" s="47" t="s">
        <v>184</v>
      </c>
      <c r="E63" s="47" t="s">
        <v>284</v>
      </c>
      <c r="F63" s="47" t="s">
        <v>285</v>
      </c>
      <c r="G63" s="47" t="s">
        <v>171</v>
      </c>
      <c r="H63" s="48">
        <v>0.5</v>
      </c>
    </row>
    <row r="64" spans="1:8">
      <c r="A64" s="47" t="s">
        <v>281</v>
      </c>
      <c r="B64" s="47" t="s">
        <v>297</v>
      </c>
      <c r="C64" s="47" t="s">
        <v>295</v>
      </c>
      <c r="D64" s="47" t="s">
        <v>184</v>
      </c>
      <c r="E64" s="47" t="s">
        <v>284</v>
      </c>
      <c r="F64" s="47" t="s">
        <v>285</v>
      </c>
      <c r="G64" s="47" t="s">
        <v>171</v>
      </c>
      <c r="H64" s="48">
        <v>0.5</v>
      </c>
    </row>
    <row r="65" spans="1:8">
      <c r="A65" s="47" t="s">
        <v>281</v>
      </c>
      <c r="B65" s="47" t="s">
        <v>298</v>
      </c>
      <c r="C65" s="47" t="s">
        <v>295</v>
      </c>
      <c r="D65" s="47" t="s">
        <v>184</v>
      </c>
      <c r="E65" s="47" t="s">
        <v>284</v>
      </c>
      <c r="F65" s="47" t="s">
        <v>285</v>
      </c>
      <c r="G65" s="47" t="s">
        <v>171</v>
      </c>
      <c r="H65" s="48">
        <v>0.5</v>
      </c>
    </row>
    <row r="66" spans="1:8">
      <c r="A66" s="47" t="s">
        <v>281</v>
      </c>
      <c r="B66" s="47" t="s">
        <v>299</v>
      </c>
      <c r="C66" s="47" t="s">
        <v>295</v>
      </c>
      <c r="D66" s="47" t="s">
        <v>184</v>
      </c>
      <c r="E66" s="47" t="s">
        <v>284</v>
      </c>
      <c r="F66" s="47" t="s">
        <v>285</v>
      </c>
      <c r="G66" s="47" t="s">
        <v>171</v>
      </c>
      <c r="H66" s="48">
        <v>0.5</v>
      </c>
    </row>
    <row r="67" spans="1:8">
      <c r="A67" s="47" t="s">
        <v>281</v>
      </c>
      <c r="B67" s="47" t="s">
        <v>300</v>
      </c>
      <c r="C67" s="47" t="s">
        <v>295</v>
      </c>
      <c r="D67" s="47" t="s">
        <v>184</v>
      </c>
      <c r="E67" s="47" t="s">
        <v>284</v>
      </c>
      <c r="F67" s="47" t="s">
        <v>285</v>
      </c>
      <c r="G67" s="47" t="s">
        <v>171</v>
      </c>
      <c r="H67" s="48">
        <v>0.4</v>
      </c>
    </row>
    <row r="68" spans="1:8">
      <c r="A68" s="47" t="s">
        <v>281</v>
      </c>
      <c r="B68" s="47" t="s">
        <v>301</v>
      </c>
      <c r="C68" s="47" t="s">
        <v>295</v>
      </c>
      <c r="D68" s="47" t="s">
        <v>184</v>
      </c>
      <c r="E68" s="47" t="s">
        <v>284</v>
      </c>
      <c r="F68" s="47" t="s">
        <v>285</v>
      </c>
      <c r="G68" s="47" t="s">
        <v>171</v>
      </c>
      <c r="H68" s="48">
        <v>0.5</v>
      </c>
    </row>
    <row r="69" spans="1:8">
      <c r="A69" s="47" t="s">
        <v>281</v>
      </c>
      <c r="B69" s="47" t="s">
        <v>302</v>
      </c>
      <c r="C69" s="47" t="s">
        <v>295</v>
      </c>
      <c r="D69" s="47" t="s">
        <v>184</v>
      </c>
      <c r="E69" s="47" t="s">
        <v>284</v>
      </c>
      <c r="F69" s="47" t="s">
        <v>285</v>
      </c>
      <c r="G69" s="47" t="s">
        <v>171</v>
      </c>
      <c r="H69" s="48">
        <v>0.5</v>
      </c>
    </row>
    <row r="70" spans="1:8">
      <c r="A70" s="47" t="s">
        <v>281</v>
      </c>
      <c r="B70" s="47" t="s">
        <v>303</v>
      </c>
      <c r="C70" s="47" t="s">
        <v>295</v>
      </c>
      <c r="D70" s="47" t="s">
        <v>184</v>
      </c>
      <c r="E70" s="47" t="s">
        <v>284</v>
      </c>
      <c r="F70" s="47" t="s">
        <v>285</v>
      </c>
      <c r="G70" s="47" t="s">
        <v>171</v>
      </c>
      <c r="H70" s="48">
        <v>0.2</v>
      </c>
    </row>
    <row r="71" spans="1:8">
      <c r="A71" s="47" t="s">
        <v>281</v>
      </c>
      <c r="B71" s="47" t="s">
        <v>304</v>
      </c>
      <c r="C71" s="47" t="s">
        <v>305</v>
      </c>
      <c r="D71" s="47" t="s">
        <v>184</v>
      </c>
      <c r="E71" s="47" t="s">
        <v>284</v>
      </c>
      <c r="F71" s="47" t="s">
        <v>285</v>
      </c>
      <c r="G71" s="47" t="s">
        <v>171</v>
      </c>
      <c r="H71" s="48">
        <v>0.4</v>
      </c>
    </row>
    <row r="72" spans="1:8">
      <c r="A72" s="47" t="s">
        <v>281</v>
      </c>
      <c r="B72" s="47" t="s">
        <v>306</v>
      </c>
      <c r="C72" s="47" t="s">
        <v>305</v>
      </c>
      <c r="D72" s="47" t="s">
        <v>184</v>
      </c>
      <c r="E72" s="47" t="s">
        <v>284</v>
      </c>
      <c r="F72" s="47" t="s">
        <v>285</v>
      </c>
      <c r="G72" s="47" t="s">
        <v>171</v>
      </c>
      <c r="H72" s="48">
        <v>0.5</v>
      </c>
    </row>
    <row r="73" spans="1:8">
      <c r="A73" s="47" t="s">
        <v>281</v>
      </c>
      <c r="B73" s="47" t="s">
        <v>307</v>
      </c>
      <c r="C73" s="47" t="s">
        <v>305</v>
      </c>
      <c r="D73" s="47" t="s">
        <v>184</v>
      </c>
      <c r="E73" s="47" t="s">
        <v>284</v>
      </c>
      <c r="F73" s="47" t="s">
        <v>285</v>
      </c>
      <c r="G73" s="47" t="s">
        <v>171</v>
      </c>
      <c r="H73" s="48">
        <v>0.5</v>
      </c>
    </row>
    <row r="74" spans="1:8">
      <c r="A74" s="47" t="s">
        <v>281</v>
      </c>
      <c r="B74" s="47" t="s">
        <v>308</v>
      </c>
      <c r="C74" s="47" t="s">
        <v>305</v>
      </c>
      <c r="D74" s="47" t="s">
        <v>184</v>
      </c>
      <c r="E74" s="47" t="s">
        <v>284</v>
      </c>
      <c r="F74" s="47" t="s">
        <v>285</v>
      </c>
      <c r="G74" s="47" t="s">
        <v>171</v>
      </c>
      <c r="H74" s="48">
        <v>0.5</v>
      </c>
    </row>
    <row r="75" spans="1:8">
      <c r="A75" s="47" t="s">
        <v>281</v>
      </c>
      <c r="B75" s="47" t="s">
        <v>309</v>
      </c>
      <c r="C75" s="47" t="s">
        <v>305</v>
      </c>
      <c r="D75" s="47" t="s">
        <v>184</v>
      </c>
      <c r="E75" s="47" t="s">
        <v>284</v>
      </c>
      <c r="F75" s="47" t="s">
        <v>285</v>
      </c>
      <c r="G75" s="47" t="s">
        <v>171</v>
      </c>
      <c r="H75" s="48">
        <v>0.5</v>
      </c>
    </row>
    <row r="76" spans="1:8">
      <c r="A76" s="47" t="s">
        <v>281</v>
      </c>
      <c r="B76" s="47" t="s">
        <v>310</v>
      </c>
      <c r="C76" s="47" t="s">
        <v>305</v>
      </c>
      <c r="D76" s="47" t="s">
        <v>184</v>
      </c>
      <c r="E76" s="47" t="s">
        <v>284</v>
      </c>
      <c r="F76" s="47" t="s">
        <v>285</v>
      </c>
      <c r="G76" s="47" t="s">
        <v>171</v>
      </c>
      <c r="H76" s="48">
        <v>0.5</v>
      </c>
    </row>
    <row r="77" spans="1:8">
      <c r="A77" s="47" t="s">
        <v>281</v>
      </c>
      <c r="B77" s="47" t="s">
        <v>311</v>
      </c>
      <c r="C77" s="47" t="s">
        <v>305</v>
      </c>
      <c r="D77" s="47" t="s">
        <v>184</v>
      </c>
      <c r="E77" s="47" t="s">
        <v>284</v>
      </c>
      <c r="F77" s="47" t="s">
        <v>285</v>
      </c>
      <c r="G77" s="47" t="s">
        <v>171</v>
      </c>
      <c r="H77" s="48">
        <v>0.5</v>
      </c>
    </row>
    <row r="78" spans="1:8">
      <c r="A78" s="47" t="s">
        <v>281</v>
      </c>
      <c r="B78" s="47" t="s">
        <v>312</v>
      </c>
      <c r="C78" s="47" t="s">
        <v>305</v>
      </c>
      <c r="D78" s="47" t="s">
        <v>184</v>
      </c>
      <c r="E78" s="47" t="s">
        <v>284</v>
      </c>
      <c r="F78" s="47" t="s">
        <v>285</v>
      </c>
      <c r="G78" s="47" t="s">
        <v>171</v>
      </c>
      <c r="H78" s="48">
        <v>0.5</v>
      </c>
    </row>
    <row r="79" spans="1:8">
      <c r="A79" s="47" t="s">
        <v>281</v>
      </c>
      <c r="B79" s="47" t="s">
        <v>313</v>
      </c>
      <c r="C79" s="47" t="s">
        <v>305</v>
      </c>
      <c r="D79" s="47" t="s">
        <v>184</v>
      </c>
      <c r="E79" s="47" t="s">
        <v>284</v>
      </c>
      <c r="F79" s="47" t="s">
        <v>285</v>
      </c>
      <c r="G79" s="47" t="s">
        <v>171</v>
      </c>
      <c r="H79" s="48">
        <v>0.3</v>
      </c>
    </row>
    <row r="80" spans="1:8">
      <c r="A80" s="47" t="s">
        <v>314</v>
      </c>
      <c r="B80" s="47" t="s">
        <v>315</v>
      </c>
      <c r="C80" s="47" t="s">
        <v>316</v>
      </c>
      <c r="D80" s="47" t="s">
        <v>184</v>
      </c>
      <c r="E80" s="47" t="s">
        <v>170</v>
      </c>
      <c r="F80" s="47" t="s">
        <v>170</v>
      </c>
      <c r="G80" s="47" t="s">
        <v>262</v>
      </c>
      <c r="H80" s="48">
        <v>6.8</v>
      </c>
    </row>
    <row r="81" spans="1:8">
      <c r="A81" s="47" t="s">
        <v>314</v>
      </c>
      <c r="B81" s="47" t="s">
        <v>317</v>
      </c>
      <c r="C81" s="47" t="s">
        <v>318</v>
      </c>
      <c r="D81" s="47" t="s">
        <v>184</v>
      </c>
      <c r="E81" s="47" t="s">
        <v>170</v>
      </c>
      <c r="F81" s="47" t="s">
        <v>170</v>
      </c>
      <c r="G81" s="47" t="s">
        <v>262</v>
      </c>
      <c r="H81" s="48">
        <v>7.2</v>
      </c>
    </row>
    <row r="82" spans="1:8">
      <c r="A82" s="47" t="s">
        <v>314</v>
      </c>
      <c r="B82" s="47" t="s">
        <v>319</v>
      </c>
      <c r="C82" s="47" t="s">
        <v>320</v>
      </c>
      <c r="D82" s="47" t="s">
        <v>184</v>
      </c>
      <c r="E82" s="47" t="s">
        <v>170</v>
      </c>
      <c r="F82" s="47" t="s">
        <v>170</v>
      </c>
      <c r="G82" s="47" t="s">
        <v>262</v>
      </c>
      <c r="H82" s="48">
        <v>7.4</v>
      </c>
    </row>
    <row r="83" spans="1:8">
      <c r="A83" s="47" t="s">
        <v>314</v>
      </c>
      <c r="B83" s="47" t="s">
        <v>321</v>
      </c>
      <c r="C83" s="47" t="s">
        <v>322</v>
      </c>
      <c r="D83" s="47" t="s">
        <v>184</v>
      </c>
      <c r="E83" s="47" t="s">
        <v>170</v>
      </c>
      <c r="F83" s="47" t="s">
        <v>170</v>
      </c>
      <c r="G83" s="47" t="s">
        <v>262</v>
      </c>
      <c r="H83" s="48">
        <v>3.6</v>
      </c>
    </row>
    <row r="84" spans="1:8">
      <c r="A84" s="47" t="s">
        <v>323</v>
      </c>
      <c r="B84" s="47" t="s">
        <v>324</v>
      </c>
      <c r="C84" s="47" t="s">
        <v>325</v>
      </c>
      <c r="D84" s="47" t="s">
        <v>326</v>
      </c>
      <c r="E84" s="47" t="s">
        <v>327</v>
      </c>
      <c r="F84" s="47" t="s">
        <v>328</v>
      </c>
      <c r="G84" s="47" t="s">
        <v>262</v>
      </c>
      <c r="H84" s="48">
        <v>2.2999999999999998</v>
      </c>
    </row>
    <row r="85" spans="1:8">
      <c r="A85" s="47" t="s">
        <v>323</v>
      </c>
      <c r="B85" s="47" t="s">
        <v>329</v>
      </c>
      <c r="C85" s="47" t="s">
        <v>330</v>
      </c>
      <c r="D85" s="47" t="s">
        <v>326</v>
      </c>
      <c r="E85" s="47" t="s">
        <v>327</v>
      </c>
      <c r="F85" s="47" t="s">
        <v>328</v>
      </c>
      <c r="G85" s="47" t="s">
        <v>262</v>
      </c>
      <c r="H85" s="48">
        <v>2.4</v>
      </c>
    </row>
    <row r="86" spans="1:8">
      <c r="A86" s="47" t="s">
        <v>323</v>
      </c>
      <c r="B86" s="47" t="s">
        <v>331</v>
      </c>
      <c r="C86" s="47" t="s">
        <v>332</v>
      </c>
      <c r="D86" s="47" t="s">
        <v>326</v>
      </c>
      <c r="E86" s="47" t="s">
        <v>327</v>
      </c>
      <c r="F86" s="47" t="s">
        <v>328</v>
      </c>
      <c r="G86" s="47" t="s">
        <v>262</v>
      </c>
      <c r="H86" s="48">
        <v>2.2000000000000002</v>
      </c>
    </row>
    <row r="87" spans="1:8">
      <c r="A87" s="47" t="s">
        <v>323</v>
      </c>
      <c r="B87" s="47" t="s">
        <v>333</v>
      </c>
      <c r="C87" s="47" t="s">
        <v>334</v>
      </c>
      <c r="D87" s="47" t="s">
        <v>326</v>
      </c>
      <c r="E87" s="47" t="s">
        <v>327</v>
      </c>
      <c r="F87" s="47" t="s">
        <v>328</v>
      </c>
      <c r="G87" s="47" t="s">
        <v>262</v>
      </c>
      <c r="H87" s="48">
        <v>2.4</v>
      </c>
    </row>
    <row r="88" spans="1:8">
      <c r="A88" s="47" t="s">
        <v>323</v>
      </c>
      <c r="B88" s="47" t="s">
        <v>335</v>
      </c>
      <c r="C88" s="47" t="s">
        <v>336</v>
      </c>
      <c r="D88" s="47" t="s">
        <v>326</v>
      </c>
      <c r="E88" s="47" t="s">
        <v>337</v>
      </c>
      <c r="F88" s="47" t="s">
        <v>328</v>
      </c>
      <c r="G88" s="47" t="s">
        <v>262</v>
      </c>
      <c r="H88" s="48">
        <v>2.4</v>
      </c>
    </row>
    <row r="89" spans="1:8">
      <c r="A89" s="47" t="s">
        <v>323</v>
      </c>
      <c r="B89" s="47" t="s">
        <v>338</v>
      </c>
      <c r="C89" s="47" t="s">
        <v>339</v>
      </c>
      <c r="D89" s="47" t="s">
        <v>326</v>
      </c>
      <c r="E89" s="47" t="s">
        <v>337</v>
      </c>
      <c r="F89" s="47" t="s">
        <v>328</v>
      </c>
      <c r="G89" s="47" t="s">
        <v>262</v>
      </c>
      <c r="H89" s="48">
        <v>2.4</v>
      </c>
    </row>
    <row r="90" spans="1:8">
      <c r="A90" s="47" t="s">
        <v>323</v>
      </c>
      <c r="B90" s="47" t="s">
        <v>340</v>
      </c>
      <c r="C90" s="47" t="s">
        <v>341</v>
      </c>
      <c r="D90" s="47" t="s">
        <v>326</v>
      </c>
      <c r="E90" s="47" t="s">
        <v>337</v>
      </c>
      <c r="F90" s="47" t="s">
        <v>328</v>
      </c>
      <c r="G90" s="47" t="s">
        <v>262</v>
      </c>
      <c r="H90" s="48">
        <v>2.1</v>
      </c>
    </row>
    <row r="91" spans="1:8">
      <c r="A91" s="47" t="s">
        <v>323</v>
      </c>
      <c r="B91" s="47" t="s">
        <v>342</v>
      </c>
      <c r="C91" s="47" t="s">
        <v>343</v>
      </c>
      <c r="D91" s="47" t="s">
        <v>326</v>
      </c>
      <c r="E91" s="47" t="s">
        <v>344</v>
      </c>
      <c r="F91" s="47" t="s">
        <v>328</v>
      </c>
      <c r="G91" s="47" t="s">
        <v>262</v>
      </c>
      <c r="H91" s="48">
        <v>2</v>
      </c>
    </row>
    <row r="92" spans="1:8">
      <c r="A92" s="47" t="s">
        <v>323</v>
      </c>
      <c r="B92" s="47" t="s">
        <v>345</v>
      </c>
      <c r="C92" s="47" t="s">
        <v>346</v>
      </c>
      <c r="D92" s="47" t="s">
        <v>326</v>
      </c>
      <c r="E92" s="47" t="s">
        <v>327</v>
      </c>
      <c r="F92" s="47" t="s">
        <v>328</v>
      </c>
      <c r="G92" s="47" t="s">
        <v>262</v>
      </c>
      <c r="H92" s="48">
        <v>2.2999999999999998</v>
      </c>
    </row>
    <row r="93" spans="1:8">
      <c r="A93" s="47" t="s">
        <v>323</v>
      </c>
      <c r="B93" s="47" t="s">
        <v>347</v>
      </c>
      <c r="C93" s="47" t="s">
        <v>348</v>
      </c>
      <c r="D93" s="47" t="s">
        <v>326</v>
      </c>
      <c r="E93" s="47" t="s">
        <v>327</v>
      </c>
      <c r="F93" s="47" t="s">
        <v>328</v>
      </c>
      <c r="G93" s="47" t="s">
        <v>262</v>
      </c>
      <c r="H93" s="48">
        <v>2.4</v>
      </c>
    </row>
    <row r="94" spans="1:8">
      <c r="A94" s="47" t="s">
        <v>323</v>
      </c>
      <c r="B94" s="47" t="s">
        <v>349</v>
      </c>
      <c r="C94" s="47" t="s">
        <v>350</v>
      </c>
      <c r="D94" s="47" t="s">
        <v>326</v>
      </c>
      <c r="E94" s="47" t="s">
        <v>327</v>
      </c>
      <c r="F94" s="47" t="s">
        <v>328</v>
      </c>
      <c r="G94" s="47" t="s">
        <v>262</v>
      </c>
      <c r="H94" s="48">
        <v>2.4</v>
      </c>
    </row>
    <row r="95" spans="1:8">
      <c r="A95" s="47" t="s">
        <v>323</v>
      </c>
      <c r="B95" s="47" t="s">
        <v>351</v>
      </c>
      <c r="C95" s="47" t="s">
        <v>352</v>
      </c>
      <c r="D95" s="47" t="s">
        <v>326</v>
      </c>
      <c r="E95" s="47" t="s">
        <v>327</v>
      </c>
      <c r="F95" s="47" t="s">
        <v>328</v>
      </c>
      <c r="G95" s="47" t="s">
        <v>262</v>
      </c>
      <c r="H95" s="48">
        <v>2.2999999999999998</v>
      </c>
    </row>
    <row r="96" spans="1:8">
      <c r="A96" s="47" t="s">
        <v>323</v>
      </c>
      <c r="B96" s="47" t="s">
        <v>353</v>
      </c>
      <c r="C96" s="47" t="s">
        <v>354</v>
      </c>
      <c r="D96" s="47" t="s">
        <v>326</v>
      </c>
      <c r="E96" s="47" t="s">
        <v>327</v>
      </c>
      <c r="F96" s="47" t="s">
        <v>328</v>
      </c>
      <c r="G96" s="47" t="s">
        <v>262</v>
      </c>
      <c r="H96" s="48">
        <v>2.1</v>
      </c>
    </row>
    <row r="97" spans="1:8">
      <c r="A97" s="47" t="s">
        <v>323</v>
      </c>
      <c r="B97" s="47" t="s">
        <v>355</v>
      </c>
      <c r="C97" s="47" t="s">
        <v>356</v>
      </c>
      <c r="D97" s="47" t="s">
        <v>326</v>
      </c>
      <c r="E97" s="47" t="s">
        <v>344</v>
      </c>
      <c r="F97" s="47" t="s">
        <v>328</v>
      </c>
      <c r="G97" s="47" t="s">
        <v>262</v>
      </c>
      <c r="H97" s="48">
        <v>2</v>
      </c>
    </row>
    <row r="98" spans="1:8">
      <c r="A98" s="47" t="s">
        <v>323</v>
      </c>
      <c r="B98" s="47" t="s">
        <v>357</v>
      </c>
      <c r="C98" s="47" t="s">
        <v>358</v>
      </c>
      <c r="D98" s="47" t="s">
        <v>326</v>
      </c>
      <c r="E98" s="47" t="s">
        <v>344</v>
      </c>
      <c r="F98" s="47" t="s">
        <v>328</v>
      </c>
      <c r="G98" s="47" t="s">
        <v>262</v>
      </c>
      <c r="H98" s="48">
        <v>2</v>
      </c>
    </row>
    <row r="99" spans="1:8">
      <c r="A99" s="47" t="s">
        <v>359</v>
      </c>
      <c r="B99" s="47" t="s">
        <v>360</v>
      </c>
      <c r="C99" s="47" t="s">
        <v>361</v>
      </c>
      <c r="D99" s="47" t="s">
        <v>184</v>
      </c>
      <c r="E99" s="47" t="s">
        <v>170</v>
      </c>
      <c r="F99" s="47" t="s">
        <v>362</v>
      </c>
      <c r="G99" s="47" t="s">
        <v>262</v>
      </c>
      <c r="H99" s="48">
        <v>3.2</v>
      </c>
    </row>
    <row r="100" spans="1:8">
      <c r="A100" s="47" t="s">
        <v>359</v>
      </c>
      <c r="B100" s="47" t="s">
        <v>363</v>
      </c>
      <c r="C100" s="47" t="s">
        <v>364</v>
      </c>
      <c r="D100" s="47" t="s">
        <v>184</v>
      </c>
      <c r="E100" s="47" t="s">
        <v>170</v>
      </c>
      <c r="F100" s="47" t="s">
        <v>285</v>
      </c>
      <c r="G100" s="47" t="s">
        <v>262</v>
      </c>
      <c r="H100" s="48">
        <v>2.2000000000000002</v>
      </c>
    </row>
    <row r="101" spans="1:8">
      <c r="A101" s="47" t="s">
        <v>359</v>
      </c>
      <c r="B101" s="47" t="s">
        <v>365</v>
      </c>
      <c r="C101" s="47" t="s">
        <v>366</v>
      </c>
      <c r="D101" s="47" t="s">
        <v>184</v>
      </c>
      <c r="E101" s="47" t="s">
        <v>170</v>
      </c>
      <c r="F101" s="47" t="s">
        <v>285</v>
      </c>
      <c r="G101" s="47" t="s">
        <v>262</v>
      </c>
      <c r="H101" s="48">
        <v>2.2999999999999998</v>
      </c>
    </row>
    <row r="102" spans="1:8">
      <c r="A102" s="47" t="s">
        <v>359</v>
      </c>
      <c r="B102" s="47" t="s">
        <v>367</v>
      </c>
      <c r="C102" s="47" t="s">
        <v>368</v>
      </c>
      <c r="D102" s="47" t="s">
        <v>184</v>
      </c>
      <c r="E102" s="47" t="s">
        <v>170</v>
      </c>
      <c r="F102" s="47" t="s">
        <v>285</v>
      </c>
      <c r="G102" s="47" t="s">
        <v>262</v>
      </c>
      <c r="H102" s="48">
        <v>2.2000000000000002</v>
      </c>
    </row>
    <row r="103" spans="1:8">
      <c r="A103" s="47" t="s">
        <v>359</v>
      </c>
      <c r="B103" s="47" t="s">
        <v>369</v>
      </c>
      <c r="C103" s="47" t="s">
        <v>370</v>
      </c>
      <c r="D103" s="47" t="s">
        <v>184</v>
      </c>
      <c r="E103" s="47" t="s">
        <v>371</v>
      </c>
      <c r="F103" s="47" t="s">
        <v>362</v>
      </c>
      <c r="G103" s="47" t="s">
        <v>262</v>
      </c>
      <c r="H103" s="48">
        <v>3</v>
      </c>
    </row>
    <row r="104" spans="1:8">
      <c r="A104" s="47" t="s">
        <v>359</v>
      </c>
      <c r="B104" s="47" t="s">
        <v>372</v>
      </c>
      <c r="C104" s="47" t="s">
        <v>373</v>
      </c>
      <c r="D104" s="47" t="s">
        <v>184</v>
      </c>
      <c r="E104" s="47" t="s">
        <v>371</v>
      </c>
      <c r="F104" s="47" t="s">
        <v>362</v>
      </c>
      <c r="G104" s="47" t="s">
        <v>262</v>
      </c>
      <c r="H104" s="48">
        <v>2.2999999999999998</v>
      </c>
    </row>
    <row r="105" spans="1:8">
      <c r="A105" s="47" t="s">
        <v>359</v>
      </c>
      <c r="B105" s="47" t="s">
        <v>374</v>
      </c>
      <c r="C105" s="47" t="s">
        <v>375</v>
      </c>
      <c r="D105" s="47" t="s">
        <v>184</v>
      </c>
      <c r="E105" s="47" t="s">
        <v>371</v>
      </c>
      <c r="F105" s="47" t="s">
        <v>362</v>
      </c>
      <c r="G105" s="47" t="s">
        <v>262</v>
      </c>
      <c r="H105" s="48">
        <v>2.8</v>
      </c>
    </row>
    <row r="106" spans="1:8">
      <c r="A106" s="47" t="s">
        <v>359</v>
      </c>
      <c r="B106" s="47" t="s">
        <v>376</v>
      </c>
      <c r="C106" s="47" t="s">
        <v>377</v>
      </c>
      <c r="D106" s="47" t="s">
        <v>184</v>
      </c>
      <c r="E106" s="47" t="s">
        <v>371</v>
      </c>
      <c r="F106" s="47" t="s">
        <v>285</v>
      </c>
      <c r="G106" s="47" t="s">
        <v>262</v>
      </c>
      <c r="H106" s="48">
        <v>2.5</v>
      </c>
    </row>
    <row r="107" spans="1:8">
      <c r="A107" s="47" t="s">
        <v>359</v>
      </c>
      <c r="B107" s="47" t="s">
        <v>378</v>
      </c>
      <c r="C107" s="47" t="s">
        <v>379</v>
      </c>
      <c r="D107" s="47" t="s">
        <v>184</v>
      </c>
      <c r="E107" s="47" t="s">
        <v>170</v>
      </c>
      <c r="F107" s="47" t="s">
        <v>362</v>
      </c>
      <c r="G107" s="47" t="s">
        <v>262</v>
      </c>
      <c r="H107" s="48">
        <v>2.5</v>
      </c>
    </row>
    <row r="108" spans="1:8">
      <c r="A108" s="47" t="s">
        <v>359</v>
      </c>
      <c r="B108" s="47" t="s">
        <v>380</v>
      </c>
      <c r="C108" s="47" t="s">
        <v>381</v>
      </c>
      <c r="D108" s="47" t="s">
        <v>184</v>
      </c>
      <c r="E108" s="47" t="s">
        <v>170</v>
      </c>
      <c r="F108" s="47" t="s">
        <v>362</v>
      </c>
      <c r="G108" s="47" t="s">
        <v>262</v>
      </c>
      <c r="H108" s="48">
        <v>2.1</v>
      </c>
    </row>
    <row r="109" spans="1:8">
      <c r="A109" s="47" t="s">
        <v>359</v>
      </c>
      <c r="B109" s="47" t="s">
        <v>382</v>
      </c>
      <c r="C109" s="47" t="s">
        <v>383</v>
      </c>
      <c r="D109" s="47" t="s">
        <v>184</v>
      </c>
      <c r="E109" s="47" t="s">
        <v>371</v>
      </c>
      <c r="F109" s="47" t="s">
        <v>285</v>
      </c>
      <c r="G109" s="47" t="s">
        <v>262</v>
      </c>
      <c r="H109" s="48">
        <v>3</v>
      </c>
    </row>
    <row r="110" spans="1:8">
      <c r="A110" s="47" t="s">
        <v>359</v>
      </c>
      <c r="B110" s="47" t="s">
        <v>384</v>
      </c>
      <c r="C110" s="47" t="s">
        <v>385</v>
      </c>
      <c r="D110" s="47" t="s">
        <v>184</v>
      </c>
      <c r="E110" s="47" t="s">
        <v>371</v>
      </c>
      <c r="F110" s="47" t="s">
        <v>285</v>
      </c>
      <c r="G110" s="47" t="s">
        <v>262</v>
      </c>
      <c r="H110" s="48">
        <v>2.7</v>
      </c>
    </row>
    <row r="111" spans="1:8">
      <c r="A111" s="47" t="s">
        <v>386</v>
      </c>
      <c r="B111" s="47" t="s">
        <v>387</v>
      </c>
      <c r="C111" s="47" t="s">
        <v>388</v>
      </c>
      <c r="D111" s="47" t="s">
        <v>237</v>
      </c>
      <c r="E111" s="47" t="s">
        <v>389</v>
      </c>
      <c r="F111" s="47" t="s">
        <v>390</v>
      </c>
      <c r="G111" s="47" t="s">
        <v>262</v>
      </c>
      <c r="H111" s="48">
        <v>3.2</v>
      </c>
    </row>
    <row r="112" spans="1:8">
      <c r="A112" s="47" t="s">
        <v>386</v>
      </c>
      <c r="B112" s="47" t="s">
        <v>391</v>
      </c>
      <c r="C112" s="47" t="s">
        <v>392</v>
      </c>
      <c r="D112" s="47" t="s">
        <v>237</v>
      </c>
      <c r="E112" s="47" t="s">
        <v>389</v>
      </c>
      <c r="F112" s="47" t="s">
        <v>393</v>
      </c>
      <c r="G112" s="47" t="s">
        <v>262</v>
      </c>
      <c r="H112" s="48">
        <v>3.4</v>
      </c>
    </row>
    <row r="113" spans="1:8">
      <c r="A113" s="47" t="s">
        <v>386</v>
      </c>
      <c r="B113" s="47" t="s">
        <v>394</v>
      </c>
      <c r="C113" s="47" t="s">
        <v>395</v>
      </c>
      <c r="D113" s="47" t="s">
        <v>237</v>
      </c>
      <c r="E113" s="47" t="s">
        <v>389</v>
      </c>
      <c r="F113" s="47" t="s">
        <v>396</v>
      </c>
      <c r="G113" s="47" t="s">
        <v>262</v>
      </c>
      <c r="H113" s="48">
        <v>3.4</v>
      </c>
    </row>
    <row r="114" spans="1:8">
      <c r="A114" s="47" t="s">
        <v>386</v>
      </c>
      <c r="B114" s="47" t="s">
        <v>397</v>
      </c>
      <c r="C114" s="47" t="s">
        <v>398</v>
      </c>
      <c r="D114" s="47" t="s">
        <v>237</v>
      </c>
      <c r="E114" s="47" t="s">
        <v>389</v>
      </c>
      <c r="F114" s="47" t="s">
        <v>399</v>
      </c>
      <c r="G114" s="47" t="s">
        <v>262</v>
      </c>
      <c r="H114" s="48">
        <v>4.9000000000000004</v>
      </c>
    </row>
    <row r="115" spans="1:8">
      <c r="A115" s="47" t="s">
        <v>386</v>
      </c>
      <c r="B115" s="47" t="s">
        <v>400</v>
      </c>
      <c r="C115" s="47" t="s">
        <v>401</v>
      </c>
      <c r="D115" s="47" t="s">
        <v>237</v>
      </c>
      <c r="E115" s="47" t="s">
        <v>389</v>
      </c>
      <c r="F115" s="47" t="s">
        <v>402</v>
      </c>
      <c r="G115" s="47" t="s">
        <v>262</v>
      </c>
      <c r="H115" s="48">
        <v>3.5</v>
      </c>
    </row>
    <row r="116" spans="1:8">
      <c r="A116" s="47" t="s">
        <v>386</v>
      </c>
      <c r="B116" s="47" t="s">
        <v>403</v>
      </c>
      <c r="C116" s="47" t="s">
        <v>404</v>
      </c>
      <c r="D116" s="47" t="s">
        <v>237</v>
      </c>
      <c r="E116" s="47" t="s">
        <v>389</v>
      </c>
      <c r="F116" s="47" t="s">
        <v>405</v>
      </c>
      <c r="G116" s="47" t="s">
        <v>262</v>
      </c>
      <c r="H116" s="48">
        <v>3.9</v>
      </c>
    </row>
    <row r="117" spans="1:8">
      <c r="A117" s="47" t="s">
        <v>386</v>
      </c>
      <c r="B117" s="47" t="s">
        <v>406</v>
      </c>
      <c r="C117" s="47" t="s">
        <v>407</v>
      </c>
      <c r="D117" s="47" t="s">
        <v>237</v>
      </c>
      <c r="E117" s="47" t="s">
        <v>389</v>
      </c>
      <c r="F117" s="47" t="s">
        <v>408</v>
      </c>
      <c r="G117" s="47" t="s">
        <v>262</v>
      </c>
      <c r="H117" s="48">
        <v>11</v>
      </c>
    </row>
    <row r="118" spans="1:8">
      <c r="A118" s="47" t="s">
        <v>386</v>
      </c>
      <c r="B118" s="47" t="s">
        <v>409</v>
      </c>
      <c r="C118" s="47" t="s">
        <v>410</v>
      </c>
      <c r="D118" s="47" t="s">
        <v>237</v>
      </c>
      <c r="E118" s="47" t="s">
        <v>389</v>
      </c>
      <c r="F118" s="47" t="s">
        <v>411</v>
      </c>
      <c r="G118" s="47" t="s">
        <v>262</v>
      </c>
      <c r="H118" s="48">
        <v>4.3</v>
      </c>
    </row>
    <row r="119" spans="1:8">
      <c r="A119" s="47" t="s">
        <v>386</v>
      </c>
      <c r="B119" s="47" t="s">
        <v>412</v>
      </c>
      <c r="C119" s="47" t="s">
        <v>413</v>
      </c>
      <c r="D119" s="47" t="s">
        <v>237</v>
      </c>
      <c r="E119" s="47" t="s">
        <v>389</v>
      </c>
      <c r="F119" s="47" t="s">
        <v>414</v>
      </c>
      <c r="G119" s="47" t="s">
        <v>262</v>
      </c>
      <c r="H119" s="48">
        <v>10.9</v>
      </c>
    </row>
    <row r="120" spans="1:8">
      <c r="A120" s="47" t="s">
        <v>386</v>
      </c>
      <c r="B120" s="47" t="s">
        <v>415</v>
      </c>
      <c r="C120" s="47" t="s">
        <v>416</v>
      </c>
      <c r="D120" s="47" t="s">
        <v>237</v>
      </c>
      <c r="E120" s="47" t="s">
        <v>389</v>
      </c>
      <c r="F120" s="47" t="s">
        <v>417</v>
      </c>
      <c r="G120" s="47" t="s">
        <v>262</v>
      </c>
      <c r="H120" s="48">
        <v>3.6</v>
      </c>
    </row>
    <row r="121" spans="1:8">
      <c r="A121" s="47" t="s">
        <v>386</v>
      </c>
      <c r="B121" s="47" t="s">
        <v>418</v>
      </c>
      <c r="C121" s="47" t="s">
        <v>419</v>
      </c>
      <c r="D121" s="47" t="s">
        <v>237</v>
      </c>
      <c r="E121" s="47" t="s">
        <v>389</v>
      </c>
      <c r="F121" s="47" t="s">
        <v>420</v>
      </c>
      <c r="G121" s="47" t="s">
        <v>262</v>
      </c>
      <c r="H121" s="48">
        <v>3.5</v>
      </c>
    </row>
    <row r="122" spans="1:8">
      <c r="A122" s="47" t="s">
        <v>386</v>
      </c>
      <c r="B122" s="47" t="s">
        <v>421</v>
      </c>
      <c r="C122" s="47" t="s">
        <v>422</v>
      </c>
      <c r="D122" s="47" t="s">
        <v>237</v>
      </c>
      <c r="E122" s="47" t="s">
        <v>389</v>
      </c>
      <c r="F122" s="47" t="s">
        <v>423</v>
      </c>
      <c r="G122" s="47" t="s">
        <v>262</v>
      </c>
      <c r="H122" s="48">
        <v>4.4000000000000004</v>
      </c>
    </row>
    <row r="123" spans="1:8">
      <c r="A123" s="47" t="s">
        <v>386</v>
      </c>
      <c r="B123" s="47" t="s">
        <v>424</v>
      </c>
      <c r="C123" s="47" t="s">
        <v>425</v>
      </c>
      <c r="D123" s="47" t="s">
        <v>237</v>
      </c>
      <c r="E123" s="47" t="s">
        <v>389</v>
      </c>
      <c r="F123" s="47" t="s">
        <v>426</v>
      </c>
      <c r="G123" s="47" t="s">
        <v>262</v>
      </c>
      <c r="H123" s="48">
        <v>5</v>
      </c>
    </row>
    <row r="124" spans="1:8">
      <c r="A124" s="47" t="s">
        <v>386</v>
      </c>
      <c r="B124" s="47" t="s">
        <v>427</v>
      </c>
      <c r="C124" s="47" t="s">
        <v>428</v>
      </c>
      <c r="D124" s="47" t="s">
        <v>237</v>
      </c>
      <c r="E124" s="47" t="s">
        <v>389</v>
      </c>
      <c r="F124" s="47" t="s">
        <v>429</v>
      </c>
      <c r="G124" s="47" t="s">
        <v>262</v>
      </c>
      <c r="H124" s="48">
        <v>4.4000000000000004</v>
      </c>
    </row>
    <row r="125" spans="1:8">
      <c r="A125" s="47" t="s">
        <v>386</v>
      </c>
      <c r="B125" s="47" t="s">
        <v>430</v>
      </c>
      <c r="C125" s="47" t="s">
        <v>431</v>
      </c>
      <c r="D125" s="47" t="s">
        <v>237</v>
      </c>
      <c r="E125" s="47" t="s">
        <v>389</v>
      </c>
      <c r="F125" s="47" t="s">
        <v>432</v>
      </c>
      <c r="G125" s="47" t="s">
        <v>262</v>
      </c>
      <c r="H125" s="48">
        <v>7</v>
      </c>
    </row>
    <row r="126" spans="1:8">
      <c r="A126" s="47" t="s">
        <v>386</v>
      </c>
      <c r="B126" s="47" t="s">
        <v>433</v>
      </c>
      <c r="C126" s="47" t="s">
        <v>401</v>
      </c>
      <c r="D126" s="47" t="s">
        <v>237</v>
      </c>
      <c r="E126" s="47" t="s">
        <v>389</v>
      </c>
      <c r="F126" s="47" t="s">
        <v>402</v>
      </c>
      <c r="G126" s="47" t="s">
        <v>262</v>
      </c>
      <c r="H126" s="48">
        <v>3.7</v>
      </c>
    </row>
    <row r="127" spans="1:8">
      <c r="A127" s="47" t="s">
        <v>386</v>
      </c>
      <c r="B127" s="47" t="s">
        <v>434</v>
      </c>
      <c r="C127" s="47" t="s">
        <v>435</v>
      </c>
      <c r="D127" s="47" t="s">
        <v>237</v>
      </c>
      <c r="E127" s="47" t="s">
        <v>389</v>
      </c>
      <c r="F127" s="47" t="s">
        <v>436</v>
      </c>
      <c r="G127" s="47" t="s">
        <v>262</v>
      </c>
      <c r="H127" s="48">
        <v>4</v>
      </c>
    </row>
    <row r="128" spans="1:8">
      <c r="A128" s="47" t="s">
        <v>386</v>
      </c>
      <c r="B128" s="47" t="s">
        <v>437</v>
      </c>
      <c r="C128" s="47" t="s">
        <v>404</v>
      </c>
      <c r="D128" s="47" t="s">
        <v>237</v>
      </c>
      <c r="E128" s="47" t="s">
        <v>389</v>
      </c>
      <c r="F128" s="47" t="s">
        <v>405</v>
      </c>
      <c r="G128" s="47" t="s">
        <v>262</v>
      </c>
      <c r="H128" s="48">
        <v>10.1</v>
      </c>
    </row>
    <row r="129" spans="1:8">
      <c r="A129" s="47" t="s">
        <v>386</v>
      </c>
      <c r="B129" s="47" t="s">
        <v>438</v>
      </c>
      <c r="C129" s="47" t="s">
        <v>439</v>
      </c>
      <c r="D129" s="47" t="s">
        <v>237</v>
      </c>
      <c r="E129" s="47" t="s">
        <v>389</v>
      </c>
      <c r="F129" s="47" t="s">
        <v>440</v>
      </c>
      <c r="G129" s="47" t="s">
        <v>262</v>
      </c>
      <c r="H129" s="48">
        <v>8.1999999999999993</v>
      </c>
    </row>
    <row r="130" spans="1:8">
      <c r="A130" s="47" t="s">
        <v>386</v>
      </c>
      <c r="B130" s="47" t="s">
        <v>441</v>
      </c>
      <c r="C130" s="47" t="s">
        <v>407</v>
      </c>
      <c r="D130" s="47" t="s">
        <v>237</v>
      </c>
      <c r="E130" s="47" t="s">
        <v>389</v>
      </c>
      <c r="F130" s="47" t="s">
        <v>408</v>
      </c>
      <c r="G130" s="47" t="s">
        <v>262</v>
      </c>
      <c r="H130" s="48">
        <v>5.9</v>
      </c>
    </row>
    <row r="131" spans="1:8">
      <c r="A131" s="47" t="s">
        <v>386</v>
      </c>
      <c r="B131" s="47" t="s">
        <v>442</v>
      </c>
      <c r="C131" s="47" t="s">
        <v>443</v>
      </c>
      <c r="D131" s="47" t="s">
        <v>237</v>
      </c>
      <c r="E131" s="47" t="s">
        <v>389</v>
      </c>
      <c r="F131" s="47" t="s">
        <v>444</v>
      </c>
      <c r="G131" s="47" t="s">
        <v>262</v>
      </c>
      <c r="H131" s="48">
        <v>8</v>
      </c>
    </row>
    <row r="132" spans="1:8">
      <c r="A132" s="47" t="s">
        <v>386</v>
      </c>
      <c r="B132" s="47" t="s">
        <v>445</v>
      </c>
      <c r="C132" s="47" t="s">
        <v>446</v>
      </c>
      <c r="D132" s="47" t="s">
        <v>237</v>
      </c>
      <c r="E132" s="47" t="s">
        <v>389</v>
      </c>
      <c r="F132" s="47" t="s">
        <v>447</v>
      </c>
      <c r="G132" s="47" t="s">
        <v>262</v>
      </c>
      <c r="H132" s="48">
        <v>7.2</v>
      </c>
    </row>
    <row r="133" spans="1:8">
      <c r="A133" s="47" t="s">
        <v>386</v>
      </c>
      <c r="B133" s="47" t="s">
        <v>448</v>
      </c>
      <c r="C133" s="47" t="s">
        <v>413</v>
      </c>
      <c r="D133" s="47" t="s">
        <v>237</v>
      </c>
      <c r="E133" s="47" t="s">
        <v>389</v>
      </c>
      <c r="F133" s="47" t="s">
        <v>414</v>
      </c>
      <c r="G133" s="47" t="s">
        <v>262</v>
      </c>
      <c r="H133" s="48">
        <v>6.1</v>
      </c>
    </row>
    <row r="134" spans="1:8">
      <c r="A134" s="47" t="s">
        <v>386</v>
      </c>
      <c r="B134" s="47" t="s">
        <v>449</v>
      </c>
      <c r="C134" s="47" t="s">
        <v>450</v>
      </c>
      <c r="D134" s="47" t="s">
        <v>237</v>
      </c>
      <c r="E134" s="47" t="s">
        <v>389</v>
      </c>
      <c r="F134" s="47" t="s">
        <v>451</v>
      </c>
      <c r="G134" s="47" t="s">
        <v>262</v>
      </c>
      <c r="H134" s="48">
        <v>6.2</v>
      </c>
    </row>
    <row r="135" spans="1:8">
      <c r="A135" s="47" t="s">
        <v>386</v>
      </c>
      <c r="B135" s="47" t="s">
        <v>452</v>
      </c>
      <c r="C135" s="47" t="s">
        <v>416</v>
      </c>
      <c r="D135" s="47" t="s">
        <v>237</v>
      </c>
      <c r="E135" s="47" t="s">
        <v>389</v>
      </c>
      <c r="F135" s="47" t="s">
        <v>417</v>
      </c>
      <c r="G135" s="47" t="s">
        <v>262</v>
      </c>
      <c r="H135" s="48">
        <v>7.3</v>
      </c>
    </row>
    <row r="136" spans="1:8">
      <c r="A136" s="47" t="s">
        <v>386</v>
      </c>
      <c r="B136" s="47" t="s">
        <v>453</v>
      </c>
      <c r="C136" s="47" t="s">
        <v>410</v>
      </c>
      <c r="D136" s="47" t="s">
        <v>237</v>
      </c>
      <c r="E136" s="47" t="s">
        <v>389</v>
      </c>
      <c r="F136" s="47" t="s">
        <v>411</v>
      </c>
      <c r="G136" s="47" t="s">
        <v>262</v>
      </c>
      <c r="H136" s="48">
        <v>5.9</v>
      </c>
    </row>
    <row r="137" spans="1:8">
      <c r="A137" s="47" t="s">
        <v>386</v>
      </c>
      <c r="B137" s="47" t="s">
        <v>454</v>
      </c>
      <c r="C137" s="47" t="s">
        <v>455</v>
      </c>
      <c r="D137" s="47" t="s">
        <v>237</v>
      </c>
      <c r="E137" s="47" t="s">
        <v>389</v>
      </c>
      <c r="F137" s="47" t="s">
        <v>456</v>
      </c>
      <c r="G137" s="47" t="s">
        <v>262</v>
      </c>
      <c r="H137" s="48">
        <v>7.3</v>
      </c>
    </row>
    <row r="138" spans="1:8">
      <c r="A138" s="47" t="s">
        <v>386</v>
      </c>
      <c r="B138" s="47" t="s">
        <v>457</v>
      </c>
      <c r="C138" s="47" t="s">
        <v>419</v>
      </c>
      <c r="D138" s="47" t="s">
        <v>237</v>
      </c>
      <c r="E138" s="47" t="s">
        <v>389</v>
      </c>
      <c r="F138" s="47" t="s">
        <v>420</v>
      </c>
      <c r="G138" s="47" t="s">
        <v>262</v>
      </c>
      <c r="H138" s="48">
        <v>7.7</v>
      </c>
    </row>
    <row r="139" spans="1:8">
      <c r="A139" s="47" t="s">
        <v>386</v>
      </c>
      <c r="B139" s="47" t="s">
        <v>458</v>
      </c>
      <c r="C139" s="47" t="s">
        <v>459</v>
      </c>
      <c r="D139" s="47" t="s">
        <v>237</v>
      </c>
      <c r="E139" s="47" t="s">
        <v>389</v>
      </c>
      <c r="F139" s="47" t="s">
        <v>460</v>
      </c>
      <c r="G139" s="47" t="s">
        <v>262</v>
      </c>
      <c r="H139" s="48">
        <v>6.1</v>
      </c>
    </row>
    <row r="140" spans="1:8">
      <c r="A140" s="47" t="s">
        <v>386</v>
      </c>
      <c r="B140" s="47" t="s">
        <v>461</v>
      </c>
      <c r="C140" s="47" t="s">
        <v>422</v>
      </c>
      <c r="D140" s="47" t="s">
        <v>237</v>
      </c>
      <c r="E140" s="47" t="s">
        <v>389</v>
      </c>
      <c r="F140" s="47" t="s">
        <v>423</v>
      </c>
      <c r="G140" s="47" t="s">
        <v>262</v>
      </c>
      <c r="H140" s="48">
        <v>5.0999999999999996</v>
      </c>
    </row>
    <row r="141" spans="1:8">
      <c r="A141" s="47" t="s">
        <v>386</v>
      </c>
      <c r="B141" s="47" t="s">
        <v>462</v>
      </c>
      <c r="C141" s="47" t="s">
        <v>463</v>
      </c>
      <c r="D141" s="47" t="s">
        <v>237</v>
      </c>
      <c r="E141" s="47" t="s">
        <v>389</v>
      </c>
      <c r="F141" s="47" t="s">
        <v>464</v>
      </c>
      <c r="G141" s="47" t="s">
        <v>262</v>
      </c>
      <c r="H141" s="48">
        <v>8</v>
      </c>
    </row>
    <row r="142" spans="1:8">
      <c r="A142" s="47" t="s">
        <v>386</v>
      </c>
      <c r="B142" s="47" t="s">
        <v>465</v>
      </c>
      <c r="C142" s="47" t="s">
        <v>388</v>
      </c>
      <c r="D142" s="47" t="s">
        <v>237</v>
      </c>
      <c r="E142" s="47" t="s">
        <v>389</v>
      </c>
      <c r="F142" s="47" t="s">
        <v>390</v>
      </c>
      <c r="G142" s="47" t="s">
        <v>262</v>
      </c>
      <c r="H142" s="48">
        <v>6.5</v>
      </c>
    </row>
    <row r="143" spans="1:8">
      <c r="A143" s="47" t="s">
        <v>386</v>
      </c>
      <c r="B143" s="47" t="s">
        <v>466</v>
      </c>
      <c r="C143" s="47" t="s">
        <v>392</v>
      </c>
      <c r="D143" s="47" t="s">
        <v>237</v>
      </c>
      <c r="E143" s="47" t="s">
        <v>389</v>
      </c>
      <c r="F143" s="47" t="s">
        <v>393</v>
      </c>
      <c r="G143" s="47" t="s">
        <v>262</v>
      </c>
      <c r="H143" s="48">
        <v>3.7</v>
      </c>
    </row>
    <row r="144" spans="1:8">
      <c r="A144" s="47" t="s">
        <v>386</v>
      </c>
      <c r="B144" s="47" t="s">
        <v>467</v>
      </c>
      <c r="C144" s="47" t="s">
        <v>395</v>
      </c>
      <c r="D144" s="47" t="s">
        <v>237</v>
      </c>
      <c r="E144" s="47" t="s">
        <v>389</v>
      </c>
      <c r="F144" s="47" t="s">
        <v>396</v>
      </c>
      <c r="G144" s="47" t="s">
        <v>262</v>
      </c>
      <c r="H144" s="48">
        <v>6.8</v>
      </c>
    </row>
    <row r="145" spans="1:8">
      <c r="A145" s="47" t="s">
        <v>386</v>
      </c>
      <c r="B145" s="47" t="s">
        <v>468</v>
      </c>
      <c r="C145" s="47" t="s">
        <v>469</v>
      </c>
      <c r="D145" s="47" t="s">
        <v>237</v>
      </c>
      <c r="E145" s="47" t="s">
        <v>389</v>
      </c>
      <c r="F145" s="47" t="s">
        <v>470</v>
      </c>
      <c r="G145" s="47" t="s">
        <v>262</v>
      </c>
      <c r="H145" s="48">
        <v>8.3000000000000007</v>
      </c>
    </row>
    <row r="146" spans="1:8">
      <c r="A146" s="47" t="s">
        <v>386</v>
      </c>
      <c r="B146" s="47" t="s">
        <v>471</v>
      </c>
      <c r="C146" s="47" t="s">
        <v>398</v>
      </c>
      <c r="D146" s="47" t="s">
        <v>237</v>
      </c>
      <c r="E146" s="47" t="s">
        <v>389</v>
      </c>
      <c r="F146" s="47" t="s">
        <v>399</v>
      </c>
      <c r="G146" s="47" t="s">
        <v>262</v>
      </c>
      <c r="H146" s="48">
        <v>7.4</v>
      </c>
    </row>
    <row r="147" spans="1:8">
      <c r="A147" s="47" t="s">
        <v>386</v>
      </c>
      <c r="B147" s="47" t="s">
        <v>472</v>
      </c>
      <c r="C147" s="47" t="s">
        <v>425</v>
      </c>
      <c r="D147" s="47" t="s">
        <v>237</v>
      </c>
      <c r="E147" s="47" t="s">
        <v>389</v>
      </c>
      <c r="F147" s="47" t="s">
        <v>426</v>
      </c>
      <c r="G147" s="47" t="s">
        <v>262</v>
      </c>
      <c r="H147" s="48">
        <v>7.1</v>
      </c>
    </row>
    <row r="148" spans="1:8">
      <c r="A148" s="47" t="s">
        <v>386</v>
      </c>
      <c r="B148" s="47" t="s">
        <v>473</v>
      </c>
      <c r="C148" s="47" t="s">
        <v>428</v>
      </c>
      <c r="D148" s="47" t="s">
        <v>237</v>
      </c>
      <c r="E148" s="47" t="s">
        <v>389</v>
      </c>
      <c r="F148" s="47" t="s">
        <v>429</v>
      </c>
      <c r="G148" s="47" t="s">
        <v>262</v>
      </c>
      <c r="H148" s="48">
        <v>6.3</v>
      </c>
    </row>
    <row r="149" spans="1:8">
      <c r="A149" s="47" t="s">
        <v>474</v>
      </c>
      <c r="B149" s="47" t="s">
        <v>475</v>
      </c>
      <c r="C149" s="47" t="s">
        <v>476</v>
      </c>
      <c r="D149" s="47" t="s">
        <v>477</v>
      </c>
      <c r="E149" s="47" t="s">
        <v>478</v>
      </c>
      <c r="F149" s="47" t="s">
        <v>261</v>
      </c>
      <c r="G149" s="47" t="s">
        <v>240</v>
      </c>
      <c r="H149" s="48">
        <v>16.7</v>
      </c>
    </row>
    <row r="150" spans="1:8">
      <c r="A150" s="47" t="s">
        <v>479</v>
      </c>
      <c r="B150" s="47" t="s">
        <v>480</v>
      </c>
      <c r="C150" s="47" t="s">
        <v>481</v>
      </c>
      <c r="D150" s="47" t="s">
        <v>482</v>
      </c>
      <c r="E150" s="47" t="s">
        <v>483</v>
      </c>
      <c r="F150" s="47" t="s">
        <v>484</v>
      </c>
      <c r="G150" s="47" t="s">
        <v>240</v>
      </c>
      <c r="H150" s="48">
        <v>2.5</v>
      </c>
    </row>
    <row r="151" spans="1:8">
      <c r="A151" s="47" t="s">
        <v>479</v>
      </c>
      <c r="B151" s="47" t="s">
        <v>485</v>
      </c>
      <c r="C151" s="47" t="s">
        <v>486</v>
      </c>
      <c r="D151" s="47" t="s">
        <v>482</v>
      </c>
      <c r="E151" s="47" t="s">
        <v>483</v>
      </c>
      <c r="F151" s="47" t="s">
        <v>484</v>
      </c>
      <c r="G151" s="47" t="s">
        <v>240</v>
      </c>
      <c r="H151" s="48">
        <v>2.2999999999999998</v>
      </c>
    </row>
    <row r="152" spans="1:8">
      <c r="A152" s="47" t="s">
        <v>487</v>
      </c>
      <c r="B152" s="47" t="s">
        <v>488</v>
      </c>
      <c r="C152" s="47" t="s">
        <v>489</v>
      </c>
      <c r="D152" s="47" t="s">
        <v>490</v>
      </c>
      <c r="E152" s="47" t="s">
        <v>170</v>
      </c>
      <c r="F152" s="47" t="s">
        <v>491</v>
      </c>
      <c r="G152" s="47" t="s">
        <v>262</v>
      </c>
      <c r="H152" s="48">
        <v>4.8</v>
      </c>
    </row>
    <row r="153" spans="1:8">
      <c r="A153" s="47" t="s">
        <v>492</v>
      </c>
      <c r="B153" s="47" t="s">
        <v>493</v>
      </c>
      <c r="C153" s="47" t="s">
        <v>494</v>
      </c>
      <c r="D153" s="47" t="s">
        <v>495</v>
      </c>
      <c r="E153" s="47" t="s">
        <v>496</v>
      </c>
      <c r="F153" s="47" t="s">
        <v>497</v>
      </c>
      <c r="G153" s="47" t="s">
        <v>171</v>
      </c>
      <c r="H153" s="48">
        <v>2.2000000000000002</v>
      </c>
    </row>
    <row r="154" spans="1:8">
      <c r="A154" s="47" t="s">
        <v>492</v>
      </c>
      <c r="B154" s="47" t="s">
        <v>498</v>
      </c>
      <c r="C154" s="47" t="s">
        <v>494</v>
      </c>
      <c r="D154" s="47" t="s">
        <v>495</v>
      </c>
      <c r="E154" s="47" t="s">
        <v>496</v>
      </c>
      <c r="F154" s="47" t="s">
        <v>497</v>
      </c>
      <c r="G154" s="47" t="s">
        <v>171</v>
      </c>
      <c r="H154" s="48">
        <v>2.8</v>
      </c>
    </row>
    <row r="155" spans="1:8">
      <c r="A155" s="47" t="s">
        <v>492</v>
      </c>
      <c r="B155" s="47" t="s">
        <v>499</v>
      </c>
      <c r="C155" s="47" t="s">
        <v>494</v>
      </c>
      <c r="D155" s="47" t="s">
        <v>495</v>
      </c>
      <c r="E155" s="47" t="s">
        <v>496</v>
      </c>
      <c r="F155" s="47" t="s">
        <v>497</v>
      </c>
      <c r="G155" s="47" t="s">
        <v>171</v>
      </c>
      <c r="H155" s="48">
        <v>2.4</v>
      </c>
    </row>
    <row r="156" spans="1:8">
      <c r="A156" s="47" t="s">
        <v>492</v>
      </c>
      <c r="B156" s="47" t="s">
        <v>500</v>
      </c>
      <c r="C156" s="47" t="s">
        <v>494</v>
      </c>
      <c r="D156" s="47" t="s">
        <v>495</v>
      </c>
      <c r="E156" s="47" t="s">
        <v>496</v>
      </c>
      <c r="F156" s="47" t="s">
        <v>497</v>
      </c>
      <c r="G156" s="47" t="s">
        <v>171</v>
      </c>
      <c r="H156" s="48">
        <v>2.1</v>
      </c>
    </row>
    <row r="157" spans="1:8">
      <c r="A157" s="47" t="s">
        <v>492</v>
      </c>
      <c r="B157" s="47" t="s">
        <v>501</v>
      </c>
      <c r="C157" s="47" t="s">
        <v>494</v>
      </c>
      <c r="D157" s="47" t="s">
        <v>495</v>
      </c>
      <c r="E157" s="47" t="s">
        <v>496</v>
      </c>
      <c r="F157" s="47" t="s">
        <v>497</v>
      </c>
      <c r="G157" s="47" t="s">
        <v>171</v>
      </c>
      <c r="H157" s="48">
        <v>2.5</v>
      </c>
    </row>
    <row r="158" spans="1:8">
      <c r="A158" s="47" t="s">
        <v>492</v>
      </c>
      <c r="B158" s="47" t="s">
        <v>502</v>
      </c>
      <c r="C158" s="47" t="s">
        <v>494</v>
      </c>
      <c r="D158" s="47" t="s">
        <v>495</v>
      </c>
      <c r="E158" s="47" t="s">
        <v>496</v>
      </c>
      <c r="F158" s="47" t="s">
        <v>497</v>
      </c>
      <c r="G158" s="47" t="s">
        <v>171</v>
      </c>
      <c r="H158" s="48">
        <v>3</v>
      </c>
    </row>
    <row r="159" spans="1:8">
      <c r="A159" s="47" t="s">
        <v>492</v>
      </c>
      <c r="B159" s="47" t="s">
        <v>503</v>
      </c>
      <c r="C159" s="47" t="s">
        <v>494</v>
      </c>
      <c r="D159" s="47" t="s">
        <v>495</v>
      </c>
      <c r="E159" s="47" t="s">
        <v>496</v>
      </c>
      <c r="F159" s="47" t="s">
        <v>497</v>
      </c>
      <c r="G159" s="47" t="s">
        <v>171</v>
      </c>
      <c r="H159" s="48">
        <v>2.8</v>
      </c>
    </row>
    <row r="160" spans="1:8">
      <c r="A160" s="47" t="s">
        <v>492</v>
      </c>
      <c r="B160" s="47" t="s">
        <v>504</v>
      </c>
      <c r="C160" s="47" t="s">
        <v>494</v>
      </c>
      <c r="D160" s="47" t="s">
        <v>495</v>
      </c>
      <c r="E160" s="47" t="s">
        <v>496</v>
      </c>
      <c r="F160" s="47" t="s">
        <v>497</v>
      </c>
      <c r="G160" s="47" t="s">
        <v>171</v>
      </c>
      <c r="H160" s="48">
        <v>2.4</v>
      </c>
    </row>
    <row r="161" spans="1:8">
      <c r="A161" s="47" t="s">
        <v>492</v>
      </c>
      <c r="B161" s="47" t="s">
        <v>505</v>
      </c>
      <c r="C161" s="47" t="s">
        <v>494</v>
      </c>
      <c r="D161" s="47" t="s">
        <v>495</v>
      </c>
      <c r="E161" s="47" t="s">
        <v>496</v>
      </c>
      <c r="F161" s="47" t="s">
        <v>497</v>
      </c>
      <c r="G161" s="47" t="s">
        <v>171</v>
      </c>
      <c r="H161" s="48">
        <v>2.4</v>
      </c>
    </row>
    <row r="162" spans="1:8">
      <c r="A162" s="47" t="s">
        <v>492</v>
      </c>
      <c r="B162" s="47" t="s">
        <v>506</v>
      </c>
      <c r="C162" s="47" t="s">
        <v>494</v>
      </c>
      <c r="D162" s="47" t="s">
        <v>495</v>
      </c>
      <c r="E162" s="47" t="s">
        <v>496</v>
      </c>
      <c r="F162" s="47" t="s">
        <v>497</v>
      </c>
      <c r="G162" s="47" t="s">
        <v>171</v>
      </c>
      <c r="H162" s="48">
        <v>2.2999999999999998</v>
      </c>
    </row>
    <row r="163" spans="1:8">
      <c r="A163" s="47" t="s">
        <v>492</v>
      </c>
      <c r="B163" s="47" t="s">
        <v>507</v>
      </c>
      <c r="C163" s="47" t="s">
        <v>494</v>
      </c>
      <c r="D163" s="47" t="s">
        <v>495</v>
      </c>
      <c r="E163" s="47" t="s">
        <v>496</v>
      </c>
      <c r="F163" s="47" t="s">
        <v>497</v>
      </c>
      <c r="G163" s="47" t="s">
        <v>171</v>
      </c>
      <c r="H163" s="48">
        <v>2.7</v>
      </c>
    </row>
    <row r="164" spans="1:8">
      <c r="A164" s="47" t="s">
        <v>492</v>
      </c>
      <c r="B164" s="47" t="s">
        <v>508</v>
      </c>
      <c r="C164" s="47" t="s">
        <v>494</v>
      </c>
      <c r="D164" s="47" t="s">
        <v>495</v>
      </c>
      <c r="E164" s="47" t="s">
        <v>496</v>
      </c>
      <c r="F164" s="47" t="s">
        <v>497</v>
      </c>
      <c r="G164" s="47" t="s">
        <v>171</v>
      </c>
      <c r="H164" s="48">
        <v>3.1</v>
      </c>
    </row>
    <row r="165" spans="1:8">
      <c r="A165" s="47" t="s">
        <v>492</v>
      </c>
      <c r="B165" s="47" t="s">
        <v>509</v>
      </c>
      <c r="C165" s="47" t="s">
        <v>494</v>
      </c>
      <c r="D165" s="47" t="s">
        <v>495</v>
      </c>
      <c r="E165" s="47" t="s">
        <v>496</v>
      </c>
      <c r="F165" s="47" t="s">
        <v>497</v>
      </c>
      <c r="G165" s="47" t="s">
        <v>171</v>
      </c>
      <c r="H165" s="48">
        <v>3</v>
      </c>
    </row>
    <row r="166" spans="1:8">
      <c r="A166" s="47" t="s">
        <v>492</v>
      </c>
      <c r="B166" s="47" t="s">
        <v>510</v>
      </c>
      <c r="C166" s="47" t="s">
        <v>494</v>
      </c>
      <c r="D166" s="47" t="s">
        <v>495</v>
      </c>
      <c r="E166" s="47" t="s">
        <v>496</v>
      </c>
      <c r="F166" s="47" t="s">
        <v>497</v>
      </c>
      <c r="G166" s="47" t="s">
        <v>171</v>
      </c>
      <c r="H166" s="48">
        <v>1.9</v>
      </c>
    </row>
    <row r="167" spans="1:8">
      <c r="A167" s="47" t="s">
        <v>492</v>
      </c>
      <c r="B167" s="47" t="s">
        <v>511</v>
      </c>
      <c r="C167" s="47" t="s">
        <v>494</v>
      </c>
      <c r="D167" s="47" t="s">
        <v>495</v>
      </c>
      <c r="E167" s="47" t="s">
        <v>496</v>
      </c>
      <c r="F167" s="47" t="s">
        <v>497</v>
      </c>
      <c r="G167" s="47" t="s">
        <v>171</v>
      </c>
      <c r="H167" s="48">
        <v>2.8</v>
      </c>
    </row>
    <row r="168" spans="1:8">
      <c r="A168" s="46" t="s">
        <v>492</v>
      </c>
      <c r="B168" s="46" t="s">
        <v>512</v>
      </c>
      <c r="C168" s="46" t="s">
        <v>494</v>
      </c>
      <c r="D168" s="46" t="s">
        <v>495</v>
      </c>
      <c r="E168" s="46" t="s">
        <v>496</v>
      </c>
      <c r="F168" s="46" t="s">
        <v>497</v>
      </c>
      <c r="G168" s="46" t="s">
        <v>171</v>
      </c>
      <c r="H168" s="49">
        <v>2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07625-13BD-3F46-BD05-2CD28A54EE4E}">
  <dimension ref="A1:I24"/>
  <sheetViews>
    <sheetView workbookViewId="0">
      <selection activeCell="L9" sqref="L9"/>
    </sheetView>
  </sheetViews>
  <sheetFormatPr baseColWidth="10" defaultColWidth="11" defaultRowHeight="16"/>
  <cols>
    <col min="1" max="1" width="14.1640625" customWidth="1"/>
    <col min="2" max="9" width="12.6640625" customWidth="1"/>
  </cols>
  <sheetData>
    <row r="1" spans="1:9" ht="34" customHeight="1">
      <c r="A1" s="33" t="s">
        <v>515</v>
      </c>
    </row>
    <row r="2" spans="1:9" ht="34">
      <c r="A2" s="52" t="s">
        <v>10</v>
      </c>
      <c r="B2" s="10" t="s">
        <v>514</v>
      </c>
      <c r="C2" s="9"/>
      <c r="D2" s="10" t="s">
        <v>516</v>
      </c>
      <c r="E2" s="9"/>
      <c r="F2" s="10" t="s">
        <v>11</v>
      </c>
      <c r="G2" s="9"/>
      <c r="H2" s="10" t="s">
        <v>12</v>
      </c>
      <c r="I2" s="9"/>
    </row>
    <row r="3" spans="1:9" ht="17">
      <c r="A3" s="52"/>
      <c r="B3" s="10" t="s">
        <v>13</v>
      </c>
      <c r="C3" s="10" t="s">
        <v>14</v>
      </c>
      <c r="D3" s="10" t="s">
        <v>13</v>
      </c>
      <c r="E3" s="10" t="s">
        <v>14</v>
      </c>
      <c r="F3" s="10" t="s">
        <v>13</v>
      </c>
      <c r="G3" s="10" t="s">
        <v>14</v>
      </c>
      <c r="H3" s="10" t="s">
        <v>13</v>
      </c>
      <c r="I3" s="10" t="s">
        <v>14</v>
      </c>
    </row>
    <row r="4" spans="1:9" ht="17">
      <c r="A4" s="10" t="s">
        <v>15</v>
      </c>
      <c r="B4" s="11">
        <v>18747633</v>
      </c>
      <c r="C4" s="10">
        <v>0</v>
      </c>
      <c r="D4" s="11">
        <v>18714292</v>
      </c>
      <c r="E4" s="10">
        <v>0</v>
      </c>
      <c r="F4" s="12">
        <v>18983185</v>
      </c>
      <c r="G4" s="10">
        <v>567</v>
      </c>
      <c r="H4" s="12">
        <v>18719807</v>
      </c>
      <c r="I4" s="10">
        <v>1</v>
      </c>
    </row>
    <row r="5" spans="1:9" ht="17">
      <c r="A5" s="10" t="s">
        <v>16</v>
      </c>
      <c r="B5" s="11">
        <v>19338767</v>
      </c>
      <c r="C5" s="10">
        <v>0</v>
      </c>
      <c r="D5" s="11">
        <v>18874336</v>
      </c>
      <c r="E5" s="10">
        <v>0</v>
      </c>
      <c r="F5" s="12">
        <v>17914192</v>
      </c>
      <c r="G5" s="10">
        <v>574</v>
      </c>
      <c r="H5" s="12">
        <v>19489712</v>
      </c>
      <c r="I5" s="10">
        <v>4</v>
      </c>
    </row>
    <row r="6" spans="1:9" ht="17">
      <c r="A6" s="10" t="s">
        <v>17</v>
      </c>
      <c r="B6" s="11">
        <v>12265447</v>
      </c>
      <c r="C6" s="10">
        <v>0</v>
      </c>
      <c r="D6" s="11">
        <v>12412596</v>
      </c>
      <c r="E6" s="10">
        <v>0</v>
      </c>
      <c r="F6" s="12">
        <v>8228935</v>
      </c>
      <c r="G6" s="10">
        <v>273</v>
      </c>
      <c r="H6" s="12">
        <v>12121630</v>
      </c>
      <c r="I6" s="10">
        <v>1</v>
      </c>
    </row>
    <row r="7" spans="1:9" ht="17">
      <c r="A7" s="10" t="s">
        <v>18</v>
      </c>
      <c r="B7" s="11">
        <v>13300839</v>
      </c>
      <c r="C7" s="10">
        <v>0</v>
      </c>
      <c r="D7" s="11">
        <v>13667723</v>
      </c>
      <c r="E7" s="10">
        <v>0</v>
      </c>
      <c r="F7" s="12">
        <v>11297323</v>
      </c>
      <c r="G7" s="10">
        <v>394</v>
      </c>
      <c r="H7" s="12">
        <v>14088989</v>
      </c>
      <c r="I7" s="10">
        <v>3</v>
      </c>
    </row>
    <row r="8" spans="1:9" ht="17">
      <c r="A8" s="10" t="s">
        <v>19</v>
      </c>
      <c r="B8" s="11">
        <v>20357737</v>
      </c>
      <c r="C8" s="10">
        <v>1</v>
      </c>
      <c r="D8" s="11">
        <v>20601755</v>
      </c>
      <c r="E8" s="10">
        <v>0</v>
      </c>
      <c r="F8" s="12">
        <v>19970953</v>
      </c>
      <c r="G8" s="10">
        <v>642</v>
      </c>
      <c r="H8" s="12">
        <v>20716774</v>
      </c>
      <c r="I8" s="10">
        <v>7</v>
      </c>
    </row>
    <row r="9" spans="1:9" ht="17">
      <c r="A9" s="10" t="s">
        <v>20</v>
      </c>
      <c r="B9" s="11">
        <v>20841238</v>
      </c>
      <c r="C9" s="10">
        <v>0</v>
      </c>
      <c r="D9" s="11">
        <v>20659081</v>
      </c>
      <c r="E9" s="10">
        <v>0</v>
      </c>
      <c r="F9" s="12">
        <v>19679654</v>
      </c>
      <c r="G9" s="10">
        <v>515</v>
      </c>
      <c r="H9" s="12">
        <v>21269346</v>
      </c>
      <c r="I9" s="10">
        <v>7</v>
      </c>
    </row>
    <row r="10" spans="1:9" ht="17">
      <c r="A10" s="10" t="s">
        <v>21</v>
      </c>
      <c r="B10" s="11">
        <v>23139126</v>
      </c>
      <c r="C10" s="10">
        <v>1</v>
      </c>
      <c r="D10" s="11">
        <v>22268162</v>
      </c>
      <c r="E10" s="10">
        <v>0</v>
      </c>
      <c r="F10" s="12">
        <v>20256391</v>
      </c>
      <c r="G10" s="10">
        <v>581</v>
      </c>
      <c r="H10" s="12">
        <v>23335849</v>
      </c>
      <c r="I10" s="10">
        <v>13</v>
      </c>
    </row>
    <row r="11" spans="1:9" ht="17">
      <c r="A11" s="10" t="s">
        <v>22</v>
      </c>
      <c r="B11" s="11">
        <v>23759701</v>
      </c>
      <c r="C11" s="10">
        <v>0</v>
      </c>
      <c r="D11" s="11">
        <v>22886837</v>
      </c>
      <c r="E11" s="10">
        <v>0</v>
      </c>
      <c r="F11" s="12">
        <v>21132631</v>
      </c>
      <c r="G11" s="10">
        <v>643</v>
      </c>
      <c r="H11" s="12">
        <v>23742507</v>
      </c>
      <c r="I11" s="10">
        <v>5</v>
      </c>
    </row>
    <row r="12" spans="1:9" ht="17">
      <c r="A12" s="10" t="s">
        <v>23</v>
      </c>
      <c r="B12" s="11">
        <v>11826423</v>
      </c>
      <c r="C12" s="10">
        <v>0</v>
      </c>
      <c r="D12" s="11">
        <v>12924755</v>
      </c>
      <c r="E12" s="10">
        <v>0</v>
      </c>
      <c r="F12" s="12">
        <v>8250627</v>
      </c>
      <c r="G12" s="10">
        <v>278</v>
      </c>
      <c r="H12" s="12">
        <v>10190999</v>
      </c>
      <c r="I12" s="10">
        <v>1</v>
      </c>
    </row>
    <row r="13" spans="1:9" ht="17">
      <c r="A13" s="10" t="s">
        <v>24</v>
      </c>
      <c r="B13" s="11">
        <v>11157247</v>
      </c>
      <c r="C13" s="10">
        <v>0</v>
      </c>
      <c r="D13" s="11">
        <v>11377983</v>
      </c>
      <c r="E13" s="10">
        <v>0</v>
      </c>
      <c r="F13" s="12">
        <v>8173407</v>
      </c>
      <c r="G13" s="10">
        <v>320</v>
      </c>
      <c r="H13" s="12">
        <v>11151468</v>
      </c>
      <c r="I13" s="10">
        <v>4</v>
      </c>
    </row>
    <row r="14" spans="1:9" ht="17">
      <c r="A14" s="10" t="s">
        <v>25</v>
      </c>
      <c r="B14" s="11">
        <v>15946776</v>
      </c>
      <c r="C14" s="10">
        <v>1</v>
      </c>
      <c r="D14" s="11">
        <v>15528278</v>
      </c>
      <c r="E14" s="10">
        <v>0</v>
      </c>
      <c r="F14" s="12">
        <v>11083367</v>
      </c>
      <c r="G14" s="10">
        <v>365</v>
      </c>
      <c r="H14" s="12">
        <v>16467938</v>
      </c>
      <c r="I14" s="10">
        <v>5</v>
      </c>
    </row>
    <row r="15" spans="1:9" ht="17">
      <c r="A15" s="10" t="s">
        <v>26</v>
      </c>
      <c r="B15" s="11">
        <v>14909294</v>
      </c>
      <c r="C15" s="10">
        <v>0</v>
      </c>
      <c r="D15" s="11">
        <v>15153401</v>
      </c>
      <c r="E15" s="10">
        <v>0</v>
      </c>
      <c r="F15" s="12">
        <v>14849823</v>
      </c>
      <c r="G15" s="10">
        <v>437</v>
      </c>
      <c r="H15" s="12">
        <v>15214517</v>
      </c>
      <c r="I15" s="10">
        <v>10</v>
      </c>
    </row>
    <row r="16" spans="1:9" ht="17">
      <c r="A16" s="10" t="s">
        <v>27</v>
      </c>
      <c r="B16" s="11">
        <v>13047919</v>
      </c>
      <c r="C16" s="10">
        <v>0</v>
      </c>
      <c r="D16" s="11">
        <v>12597186</v>
      </c>
      <c r="E16" s="10">
        <v>0</v>
      </c>
      <c r="F16" s="12">
        <v>11692151</v>
      </c>
      <c r="G16" s="10">
        <v>460</v>
      </c>
      <c r="H16" s="12">
        <v>13315973</v>
      </c>
      <c r="I16" s="10">
        <v>8</v>
      </c>
    </row>
    <row r="17" spans="1:9" ht="17">
      <c r="A17" s="10" t="s">
        <v>28</v>
      </c>
      <c r="B17" s="11">
        <v>12175594</v>
      </c>
      <c r="C17" s="10">
        <v>0</v>
      </c>
      <c r="D17" s="11">
        <v>12498448</v>
      </c>
      <c r="E17" s="10">
        <v>0</v>
      </c>
      <c r="F17" s="12">
        <v>8885846</v>
      </c>
      <c r="G17" s="10">
        <v>306</v>
      </c>
      <c r="H17" s="12">
        <v>12228352</v>
      </c>
      <c r="I17" s="10">
        <v>5</v>
      </c>
    </row>
    <row r="18" spans="1:9" ht="17">
      <c r="A18" s="10" t="s">
        <v>29</v>
      </c>
      <c r="B18" s="11">
        <v>10483662</v>
      </c>
      <c r="C18" s="10">
        <v>0</v>
      </c>
      <c r="D18" s="11">
        <v>9939627</v>
      </c>
      <c r="E18" s="10">
        <v>0</v>
      </c>
      <c r="F18" s="12">
        <v>7690864</v>
      </c>
      <c r="G18" s="10">
        <v>264</v>
      </c>
      <c r="H18" s="12">
        <v>10300343</v>
      </c>
      <c r="I18" s="10">
        <v>2</v>
      </c>
    </row>
    <row r="19" spans="1:9" ht="17">
      <c r="A19" s="10" t="s">
        <v>30</v>
      </c>
      <c r="B19" s="11">
        <v>10163407</v>
      </c>
      <c r="C19" s="10">
        <v>0</v>
      </c>
      <c r="D19" s="11">
        <v>10530787</v>
      </c>
      <c r="E19" s="10">
        <v>0</v>
      </c>
      <c r="F19" s="12">
        <v>8056988</v>
      </c>
      <c r="G19" s="10">
        <v>261</v>
      </c>
      <c r="H19" s="12">
        <v>10727905</v>
      </c>
      <c r="I19" s="10">
        <v>4</v>
      </c>
    </row>
    <row r="20" spans="1:9" ht="17">
      <c r="A20" s="10" t="s">
        <v>31</v>
      </c>
      <c r="B20" s="11">
        <v>14046920</v>
      </c>
      <c r="C20" s="10">
        <v>2</v>
      </c>
      <c r="D20" s="11">
        <v>14595463</v>
      </c>
      <c r="E20" s="10">
        <v>1</v>
      </c>
      <c r="F20" s="12">
        <v>10678808</v>
      </c>
      <c r="G20" s="10">
        <v>389</v>
      </c>
      <c r="H20" s="12">
        <v>13134654</v>
      </c>
      <c r="I20" s="10">
        <v>16</v>
      </c>
    </row>
    <row r="21" spans="1:9" ht="17">
      <c r="A21" s="10" t="s">
        <v>32</v>
      </c>
      <c r="B21" s="11">
        <v>12976430</v>
      </c>
      <c r="C21" s="10">
        <v>0</v>
      </c>
      <c r="D21" s="11">
        <v>12900835</v>
      </c>
      <c r="E21" s="10">
        <v>0</v>
      </c>
      <c r="F21" s="12">
        <v>11179804</v>
      </c>
      <c r="G21" s="10">
        <v>374</v>
      </c>
      <c r="H21" s="12">
        <v>13002247</v>
      </c>
      <c r="I21" s="10">
        <v>4</v>
      </c>
    </row>
    <row r="22" spans="1:9" ht="17">
      <c r="A22" s="10" t="s">
        <v>33</v>
      </c>
      <c r="B22" s="11">
        <v>19496975</v>
      </c>
      <c r="C22" s="10">
        <v>0</v>
      </c>
      <c r="D22" s="11">
        <v>19435180</v>
      </c>
      <c r="E22" s="10">
        <v>0</v>
      </c>
      <c r="F22" s="12">
        <v>19485313</v>
      </c>
      <c r="G22" s="10">
        <v>703</v>
      </c>
      <c r="H22" s="12">
        <v>19903452</v>
      </c>
      <c r="I22" s="10">
        <v>5</v>
      </c>
    </row>
    <row r="23" spans="1:9" ht="17">
      <c r="A23" s="10" t="s">
        <v>34</v>
      </c>
      <c r="B23" s="11">
        <v>19277050</v>
      </c>
      <c r="C23" s="10">
        <v>0</v>
      </c>
      <c r="D23" s="11">
        <v>19488225</v>
      </c>
      <c r="E23" s="10">
        <v>0</v>
      </c>
      <c r="F23" s="12">
        <v>16245370</v>
      </c>
      <c r="G23" s="10">
        <v>529</v>
      </c>
      <c r="H23" s="12">
        <v>18963858</v>
      </c>
      <c r="I23" s="10">
        <v>4</v>
      </c>
    </row>
    <row r="24" spans="1:9" ht="17">
      <c r="A24" s="10" t="s">
        <v>35</v>
      </c>
      <c r="B24" s="11">
        <v>317258185</v>
      </c>
      <c r="C24" s="6">
        <v>5</v>
      </c>
      <c r="D24" s="11">
        <v>317054950</v>
      </c>
      <c r="E24" s="10">
        <v>1</v>
      </c>
      <c r="F24" s="12">
        <v>273735632</v>
      </c>
      <c r="G24" s="12">
        <v>8875</v>
      </c>
      <c r="H24" s="12">
        <v>318086320</v>
      </c>
      <c r="I24" s="10">
        <v>109</v>
      </c>
    </row>
  </sheetData>
  <mergeCells count="1"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3FD4F-AAF9-494D-B2A0-E6195AF2D5C5}">
  <dimension ref="A1:D6"/>
  <sheetViews>
    <sheetView workbookViewId="0">
      <selection activeCell="B9" sqref="B9"/>
    </sheetView>
  </sheetViews>
  <sheetFormatPr baseColWidth="10" defaultColWidth="11" defaultRowHeight="16"/>
  <cols>
    <col min="1" max="1" width="20.6640625" customWidth="1"/>
  </cols>
  <sheetData>
    <row r="1" spans="1:4" ht="21" customHeight="1">
      <c r="A1" s="36" t="s">
        <v>36</v>
      </c>
    </row>
    <row r="2" spans="1:4" ht="23">
      <c r="A2" s="37"/>
      <c r="B2" s="38" t="s">
        <v>37</v>
      </c>
      <c r="C2" s="38" t="s">
        <v>38</v>
      </c>
      <c r="D2" s="38" t="s">
        <v>35</v>
      </c>
    </row>
    <row r="3" spans="1:4">
      <c r="A3" s="38" t="s">
        <v>39</v>
      </c>
      <c r="B3" s="39">
        <v>70.3</v>
      </c>
      <c r="C3" s="39">
        <v>71.900000000000006</v>
      </c>
      <c r="D3" s="39">
        <v>99.6</v>
      </c>
    </row>
    <row r="4" spans="1:4">
      <c r="A4" s="38" t="s">
        <v>40</v>
      </c>
      <c r="B4" s="39">
        <v>76</v>
      </c>
      <c r="C4" s="39">
        <v>77</v>
      </c>
      <c r="D4" s="39">
        <v>76.5</v>
      </c>
    </row>
    <row r="5" spans="1:4">
      <c r="A5" s="38" t="s">
        <v>41</v>
      </c>
      <c r="B5" s="39">
        <v>98.1</v>
      </c>
      <c r="C5" s="39">
        <v>98</v>
      </c>
      <c r="D5" s="39">
        <v>98.3</v>
      </c>
    </row>
    <row r="6" spans="1:4">
      <c r="A6" s="38" t="s">
        <v>42</v>
      </c>
      <c r="B6" s="39">
        <v>99.6</v>
      </c>
      <c r="C6" s="39">
        <v>99.6</v>
      </c>
      <c r="D6" s="39">
        <v>99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B3CAF-D95C-D646-B0E9-2A016102CE55}">
  <dimension ref="A1:G8"/>
  <sheetViews>
    <sheetView workbookViewId="0">
      <selection activeCell="D15" sqref="D15"/>
    </sheetView>
  </sheetViews>
  <sheetFormatPr baseColWidth="10" defaultColWidth="11" defaultRowHeight="16"/>
  <cols>
    <col min="1" max="1" width="21.1640625" bestFit="1" customWidth="1"/>
    <col min="2" max="7" width="19.33203125" style="3" customWidth="1"/>
  </cols>
  <sheetData>
    <row r="1" spans="1:7">
      <c r="A1" s="33" t="s">
        <v>43</v>
      </c>
    </row>
    <row r="2" spans="1:7" ht="17">
      <c r="A2" s="53" t="s">
        <v>44</v>
      </c>
      <c r="B2" s="26" t="s">
        <v>514</v>
      </c>
      <c r="C2" s="26"/>
      <c r="D2" s="26"/>
      <c r="E2" s="26" t="s">
        <v>516</v>
      </c>
      <c r="F2" s="26"/>
      <c r="G2" s="26"/>
    </row>
    <row r="3" spans="1:7" ht="39" customHeight="1">
      <c r="A3" s="53"/>
      <c r="B3" s="26" t="s">
        <v>45</v>
      </c>
      <c r="C3" s="26" t="s">
        <v>46</v>
      </c>
      <c r="D3" s="26" t="s">
        <v>517</v>
      </c>
      <c r="E3" s="26" t="s">
        <v>45</v>
      </c>
      <c r="F3" s="26" t="s">
        <v>46</v>
      </c>
      <c r="G3" s="26" t="s">
        <v>518</v>
      </c>
    </row>
    <row r="4" spans="1:7">
      <c r="A4" s="22" t="s">
        <v>47</v>
      </c>
      <c r="B4" s="27">
        <v>1855626</v>
      </c>
      <c r="C4" s="27">
        <v>1855626</v>
      </c>
      <c r="D4" s="27">
        <v>1855626</v>
      </c>
      <c r="E4" s="27">
        <v>2786341</v>
      </c>
      <c r="F4" s="27">
        <v>2786341</v>
      </c>
      <c r="G4" s="27">
        <v>2786341</v>
      </c>
    </row>
    <row r="5" spans="1:7">
      <c r="A5" s="22" t="s">
        <v>48</v>
      </c>
      <c r="B5" s="27">
        <v>164053</v>
      </c>
      <c r="C5" s="27" t="s">
        <v>49</v>
      </c>
      <c r="D5" s="27">
        <v>2131944</v>
      </c>
      <c r="E5" s="27">
        <v>184372</v>
      </c>
      <c r="F5" s="27" t="s">
        <v>49</v>
      </c>
      <c r="G5" s="27">
        <v>1725386</v>
      </c>
    </row>
    <row r="6" spans="1:7">
      <c r="A6" s="22" t="s">
        <v>50</v>
      </c>
      <c r="B6" s="27">
        <v>140981</v>
      </c>
      <c r="C6" s="27">
        <v>2287219</v>
      </c>
      <c r="D6" s="27" t="s">
        <v>49</v>
      </c>
      <c r="E6" s="27">
        <v>209286</v>
      </c>
      <c r="F6" s="27">
        <v>1918033</v>
      </c>
      <c r="G6" s="27" t="s">
        <v>49</v>
      </c>
    </row>
    <row r="7" spans="1:7">
      <c r="A7" s="22" t="s">
        <v>51</v>
      </c>
      <c r="B7" s="27">
        <v>36</v>
      </c>
      <c r="C7" s="27">
        <v>4879674</v>
      </c>
      <c r="D7" s="27">
        <v>5260829</v>
      </c>
      <c r="E7" s="27">
        <v>43</v>
      </c>
      <c r="F7" s="27">
        <v>6500463</v>
      </c>
      <c r="G7" s="27">
        <v>7038065</v>
      </c>
    </row>
    <row r="8" spans="1:7">
      <c r="A8" s="22" t="s">
        <v>52</v>
      </c>
      <c r="B8" s="27">
        <v>104</v>
      </c>
      <c r="C8" s="27">
        <v>1927572</v>
      </c>
      <c r="D8" s="27">
        <v>1868863</v>
      </c>
      <c r="E8" s="27">
        <v>110</v>
      </c>
      <c r="F8" s="27">
        <v>1233066</v>
      </c>
      <c r="G8" s="27">
        <v>1241843</v>
      </c>
    </row>
  </sheetData>
  <mergeCells count="1">
    <mergeCell ref="A2: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6052D-B177-234C-8733-7A648DF9FB94}">
  <dimension ref="A1:E23"/>
  <sheetViews>
    <sheetView workbookViewId="0">
      <selection activeCell="G3" sqref="G3"/>
    </sheetView>
  </sheetViews>
  <sheetFormatPr baseColWidth="10" defaultColWidth="11" defaultRowHeight="16"/>
  <cols>
    <col min="1" max="5" width="15.5" customWidth="1"/>
  </cols>
  <sheetData>
    <row r="1" spans="1:5">
      <c r="A1" s="33" t="s">
        <v>53</v>
      </c>
    </row>
    <row r="2" spans="1:5" ht="17">
      <c r="A2" s="13"/>
      <c r="B2" s="14" t="s">
        <v>514</v>
      </c>
      <c r="C2" s="13"/>
      <c r="D2" s="14" t="s">
        <v>516</v>
      </c>
      <c r="E2" s="13"/>
    </row>
    <row r="3" spans="1:5" ht="17">
      <c r="A3" s="54" t="s">
        <v>54</v>
      </c>
      <c r="B3" s="14" t="s">
        <v>55</v>
      </c>
      <c r="C3" s="14" t="s">
        <v>56</v>
      </c>
      <c r="D3" s="14" t="s">
        <v>55</v>
      </c>
      <c r="E3" s="14" t="s">
        <v>56</v>
      </c>
    </row>
    <row r="4" spans="1:5" ht="17">
      <c r="A4" s="54"/>
      <c r="B4" s="14" t="s">
        <v>57</v>
      </c>
      <c r="C4" s="14" t="s">
        <v>58</v>
      </c>
      <c r="D4" s="14" t="s">
        <v>57</v>
      </c>
      <c r="E4" s="14" t="s">
        <v>58</v>
      </c>
    </row>
    <row r="5" spans="1:5" ht="17">
      <c r="A5" s="14" t="s">
        <v>59</v>
      </c>
      <c r="B5" s="15">
        <v>3012483</v>
      </c>
      <c r="C5" s="14">
        <v>0.9</v>
      </c>
      <c r="D5" s="15">
        <v>2927911</v>
      </c>
      <c r="E5" s="14">
        <v>0.9</v>
      </c>
    </row>
    <row r="6" spans="1:5" ht="17">
      <c r="A6" s="14" t="s">
        <v>60</v>
      </c>
      <c r="B6" s="15">
        <v>9236484</v>
      </c>
      <c r="C6" s="14">
        <v>2.9</v>
      </c>
      <c r="D6" s="15">
        <v>10137600</v>
      </c>
      <c r="E6" s="14">
        <v>3.2</v>
      </c>
    </row>
    <row r="7" spans="1:5" ht="17">
      <c r="A7" s="14" t="s">
        <v>61</v>
      </c>
      <c r="B7" s="15">
        <v>2891647</v>
      </c>
      <c r="C7" s="14">
        <v>0.9</v>
      </c>
      <c r="D7" s="15">
        <v>2861025</v>
      </c>
      <c r="E7" s="14">
        <v>0.9</v>
      </c>
    </row>
    <row r="8" spans="1:5" ht="17">
      <c r="A8" s="14" t="s">
        <v>62</v>
      </c>
      <c r="B8" s="15">
        <v>11517696</v>
      </c>
      <c r="C8" s="14">
        <v>3.6</v>
      </c>
      <c r="D8" s="15">
        <v>12878425</v>
      </c>
      <c r="E8" s="14">
        <v>4.0999999999999996</v>
      </c>
    </row>
    <row r="9" spans="1:5" ht="17">
      <c r="A9" s="14" t="s">
        <v>63</v>
      </c>
      <c r="B9" s="15">
        <v>18297225</v>
      </c>
      <c r="C9" s="14">
        <v>5.8</v>
      </c>
      <c r="D9" s="15">
        <v>17838533</v>
      </c>
      <c r="E9" s="14">
        <v>5.6</v>
      </c>
    </row>
    <row r="10" spans="1:5" ht="17">
      <c r="A10" s="14" t="s">
        <v>64</v>
      </c>
      <c r="B10" s="15">
        <v>24597401</v>
      </c>
      <c r="C10" s="14">
        <v>7.8</v>
      </c>
      <c r="D10" s="15">
        <v>24140642</v>
      </c>
      <c r="E10" s="14">
        <v>7.6</v>
      </c>
    </row>
    <row r="11" spans="1:5" ht="17">
      <c r="A11" s="14" t="s">
        <v>65</v>
      </c>
      <c r="B11" s="15">
        <v>260037</v>
      </c>
      <c r="C11" s="14">
        <v>0.1</v>
      </c>
      <c r="D11" s="15">
        <v>261535</v>
      </c>
      <c r="E11" s="14">
        <v>0.1</v>
      </c>
    </row>
    <row r="12" spans="1:5" ht="17">
      <c r="A12" s="14" t="s">
        <v>66</v>
      </c>
      <c r="B12" s="15">
        <v>19190664</v>
      </c>
      <c r="C12" s="14">
        <v>6</v>
      </c>
      <c r="D12" s="15">
        <v>18826485</v>
      </c>
      <c r="E12" s="14">
        <v>5.9</v>
      </c>
    </row>
    <row r="13" spans="1:5" ht="17">
      <c r="A13" s="14" t="s">
        <v>67</v>
      </c>
      <c r="B13" s="15">
        <v>45493294</v>
      </c>
      <c r="C13" s="14">
        <v>14.3</v>
      </c>
      <c r="D13" s="15">
        <v>44665848</v>
      </c>
      <c r="E13" s="14">
        <v>14.1</v>
      </c>
    </row>
    <row r="14" spans="1:5" ht="17">
      <c r="A14" s="14" t="s">
        <v>68</v>
      </c>
      <c r="B14" s="15">
        <v>15275590</v>
      </c>
      <c r="C14" s="14">
        <v>4.8</v>
      </c>
      <c r="D14" s="15">
        <v>13036503</v>
      </c>
      <c r="E14" s="14">
        <v>4.0999999999999996</v>
      </c>
    </row>
    <row r="15" spans="1:5" ht="17">
      <c r="A15" s="14" t="s">
        <v>69</v>
      </c>
      <c r="B15" s="15">
        <v>1378959</v>
      </c>
      <c r="C15" s="14">
        <v>0.4</v>
      </c>
      <c r="D15" s="15">
        <v>1309908</v>
      </c>
      <c r="E15" s="14">
        <v>0.4</v>
      </c>
    </row>
    <row r="16" spans="1:5" ht="17">
      <c r="A16" s="14" t="s">
        <v>70</v>
      </c>
      <c r="B16" s="15">
        <v>151772</v>
      </c>
      <c r="C16" s="14">
        <v>0</v>
      </c>
      <c r="D16" s="15">
        <v>160631</v>
      </c>
      <c r="E16" s="14">
        <v>0.1</v>
      </c>
    </row>
    <row r="17" spans="1:5" ht="17">
      <c r="A17" s="14" t="s">
        <v>71</v>
      </c>
      <c r="B17" s="15">
        <v>1691545</v>
      </c>
      <c r="C17" s="14">
        <v>0.5</v>
      </c>
      <c r="D17" s="15">
        <v>1631444</v>
      </c>
      <c r="E17" s="14">
        <v>0.5</v>
      </c>
    </row>
    <row r="18" spans="1:5" ht="17">
      <c r="A18" s="14" t="s">
        <v>72</v>
      </c>
      <c r="B18" s="15">
        <v>1041609</v>
      </c>
      <c r="C18" s="14">
        <v>0.3</v>
      </c>
      <c r="D18" s="15">
        <v>1009364</v>
      </c>
      <c r="E18" s="14">
        <v>0.3</v>
      </c>
    </row>
    <row r="19" spans="1:5" ht="17">
      <c r="A19" s="14" t="s">
        <v>73</v>
      </c>
      <c r="B19" s="15">
        <v>973748</v>
      </c>
      <c r="C19" s="14">
        <v>0.3</v>
      </c>
      <c r="D19" s="15">
        <v>909328</v>
      </c>
      <c r="E19" s="14">
        <v>0.3</v>
      </c>
    </row>
    <row r="20" spans="1:5" ht="17">
      <c r="A20" s="14" t="s">
        <v>74</v>
      </c>
      <c r="B20" s="15">
        <v>3136</v>
      </c>
      <c r="C20" s="14">
        <v>0</v>
      </c>
      <c r="D20" s="15">
        <v>3681</v>
      </c>
      <c r="E20" s="14">
        <v>0</v>
      </c>
    </row>
    <row r="21" spans="1:5" ht="17">
      <c r="A21" s="14" t="s">
        <v>75</v>
      </c>
      <c r="B21" s="15">
        <v>3627298</v>
      </c>
      <c r="C21" s="14">
        <v>1.1000000000000001</v>
      </c>
      <c r="D21" s="15">
        <v>4043932</v>
      </c>
      <c r="E21" s="14">
        <v>1.3</v>
      </c>
    </row>
    <row r="22" spans="1:5" ht="17">
      <c r="A22" s="14" t="s">
        <v>76</v>
      </c>
      <c r="B22" s="15">
        <v>111165</v>
      </c>
      <c r="C22" s="14">
        <v>0</v>
      </c>
      <c r="D22" s="15">
        <v>152606</v>
      </c>
      <c r="E22" s="14">
        <v>0</v>
      </c>
    </row>
    <row r="23" spans="1:5">
      <c r="A23" s="16" t="s">
        <v>35</v>
      </c>
      <c r="B23" s="17">
        <f>SUM(B5:B22)</f>
        <v>158751753</v>
      </c>
      <c r="C23" s="17">
        <f t="shared" ref="C23:E23" si="0">SUM(C5:C22)</f>
        <v>49.699999999999996</v>
      </c>
      <c r="D23" s="17">
        <f t="shared" si="0"/>
        <v>156795401</v>
      </c>
      <c r="E23" s="17">
        <f t="shared" si="0"/>
        <v>49.4</v>
      </c>
    </row>
  </sheetData>
  <mergeCells count="1">
    <mergeCell ref="A3:A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9E869-A392-5D42-ADB6-F4DA14C6CFE6}">
  <dimension ref="A1:D10"/>
  <sheetViews>
    <sheetView workbookViewId="0">
      <selection activeCell="F2" sqref="F2"/>
    </sheetView>
  </sheetViews>
  <sheetFormatPr baseColWidth="10" defaultColWidth="11" defaultRowHeight="16"/>
  <cols>
    <col min="3" max="3" width="12.6640625" bestFit="1" customWidth="1"/>
    <col min="4" max="4" width="12.33203125" bestFit="1" customWidth="1"/>
  </cols>
  <sheetData>
    <row r="1" spans="1:4" ht="21" customHeight="1">
      <c r="A1" s="34" t="s">
        <v>77</v>
      </c>
    </row>
    <row r="2" spans="1:4" ht="18" customHeight="1">
      <c r="A2" s="18" t="s">
        <v>1</v>
      </c>
      <c r="B2" s="18" t="s">
        <v>78</v>
      </c>
      <c r="C2" s="19" t="s">
        <v>3</v>
      </c>
      <c r="D2" s="19" t="s">
        <v>4</v>
      </c>
    </row>
    <row r="3" spans="1:4" ht="18" customHeight="1">
      <c r="A3" s="23" t="s">
        <v>5</v>
      </c>
      <c r="B3" s="55" t="s">
        <v>79</v>
      </c>
      <c r="C3" s="20">
        <v>900462</v>
      </c>
      <c r="D3" s="20" t="s">
        <v>80</v>
      </c>
    </row>
    <row r="4" spans="1:4" ht="18" customHeight="1">
      <c r="A4" s="23" t="s">
        <v>81</v>
      </c>
      <c r="B4" s="56"/>
      <c r="C4" s="20">
        <v>1169051</v>
      </c>
      <c r="D4" s="20" t="s">
        <v>82</v>
      </c>
    </row>
    <row r="5" spans="1:4" ht="18" customHeight="1">
      <c r="A5" s="23" t="s">
        <v>83</v>
      </c>
      <c r="B5" s="56"/>
      <c r="C5" s="20">
        <v>1230709</v>
      </c>
      <c r="D5" s="20" t="s">
        <v>84</v>
      </c>
    </row>
    <row r="6" spans="1:4" ht="18" customHeight="1">
      <c r="A6" s="23" t="s">
        <v>85</v>
      </c>
      <c r="B6" s="57"/>
      <c r="C6" s="20">
        <v>1422087</v>
      </c>
      <c r="D6" s="20" t="s">
        <v>86</v>
      </c>
    </row>
    <row r="7" spans="1:4" ht="18" customHeight="1">
      <c r="A7" s="23" t="s">
        <v>5</v>
      </c>
      <c r="B7" s="55" t="s">
        <v>87</v>
      </c>
      <c r="C7" s="21">
        <v>60547688</v>
      </c>
      <c r="D7" s="21" t="s">
        <v>88</v>
      </c>
    </row>
    <row r="8" spans="1:4" ht="18" customHeight="1">
      <c r="A8" s="23" t="s">
        <v>81</v>
      </c>
      <c r="B8" s="58"/>
      <c r="C8" s="21">
        <v>43326010</v>
      </c>
      <c r="D8" s="21" t="s">
        <v>89</v>
      </c>
    </row>
    <row r="9" spans="1:4" ht="18" customHeight="1">
      <c r="A9" s="23" t="s">
        <v>83</v>
      </c>
      <c r="B9" s="58"/>
      <c r="C9" s="21">
        <v>56396610</v>
      </c>
      <c r="D9" s="21" t="s">
        <v>90</v>
      </c>
    </row>
    <row r="10" spans="1:4" ht="18" customHeight="1">
      <c r="A10" s="23" t="s">
        <v>85</v>
      </c>
      <c r="B10" s="59"/>
      <c r="C10" s="21">
        <v>59634092</v>
      </c>
      <c r="D10" s="21" t="s">
        <v>91</v>
      </c>
    </row>
  </sheetData>
  <mergeCells count="2">
    <mergeCell ref="B3:B6"/>
    <mergeCell ref="B7:B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D8C35-4B76-CA49-B6DB-4B05312D3415}">
  <dimension ref="A1:H4"/>
  <sheetViews>
    <sheetView workbookViewId="0">
      <selection activeCell="A5" sqref="A5"/>
    </sheetView>
  </sheetViews>
  <sheetFormatPr baseColWidth="10" defaultColWidth="11" defaultRowHeight="16"/>
  <cols>
    <col min="3" max="3" width="13.5" customWidth="1"/>
    <col min="4" max="4" width="16.5" customWidth="1"/>
    <col min="5" max="5" width="17.1640625" customWidth="1"/>
    <col min="6" max="6" width="15.1640625" customWidth="1"/>
    <col min="7" max="7" width="13" customWidth="1"/>
  </cols>
  <sheetData>
    <row r="1" spans="1:8">
      <c r="A1" s="33" t="s">
        <v>92</v>
      </c>
    </row>
    <row r="2" spans="1:8" ht="34">
      <c r="A2" s="6" t="s">
        <v>93</v>
      </c>
      <c r="B2" s="6" t="s">
        <v>94</v>
      </c>
      <c r="C2" s="6" t="s">
        <v>95</v>
      </c>
      <c r="D2" s="6" t="s">
        <v>96</v>
      </c>
      <c r="E2" s="6" t="s">
        <v>97</v>
      </c>
      <c r="F2" s="6" t="s">
        <v>98</v>
      </c>
      <c r="G2" s="6" t="s">
        <v>99</v>
      </c>
      <c r="H2" s="6" t="s">
        <v>41</v>
      </c>
    </row>
    <row r="3" spans="1:8" ht="17">
      <c r="A3" s="6" t="s">
        <v>514</v>
      </c>
      <c r="B3" s="11">
        <v>45846</v>
      </c>
      <c r="C3" s="11">
        <v>48903819</v>
      </c>
      <c r="D3" s="11">
        <v>16164</v>
      </c>
      <c r="E3" s="6">
        <v>198</v>
      </c>
      <c r="F3" s="24">
        <v>1066.7</v>
      </c>
      <c r="G3" s="11">
        <v>1410</v>
      </c>
      <c r="H3" s="25">
        <v>96</v>
      </c>
    </row>
    <row r="4" spans="1:8" ht="17">
      <c r="A4" s="6" t="s">
        <v>516</v>
      </c>
      <c r="B4" s="11">
        <v>44821</v>
      </c>
      <c r="C4" s="11">
        <v>47564664</v>
      </c>
      <c r="D4" s="11">
        <v>16161</v>
      </c>
      <c r="E4" s="6">
        <v>201</v>
      </c>
      <c r="F4" s="24">
        <v>1061.2</v>
      </c>
      <c r="G4" s="11">
        <v>1410</v>
      </c>
      <c r="H4" s="25">
        <v>96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B111-DA50-704E-A1FA-08569509D3AE}">
  <dimension ref="A1:D42"/>
  <sheetViews>
    <sheetView workbookViewId="0">
      <selection activeCell="G1" sqref="G1"/>
    </sheetView>
  </sheetViews>
  <sheetFormatPr baseColWidth="10" defaultColWidth="10.83203125" defaultRowHeight="16"/>
  <cols>
    <col min="1" max="1" width="13.83203125" style="5" customWidth="1"/>
    <col min="2" max="2" width="15.5" style="5" customWidth="1"/>
    <col min="3" max="4" width="13.83203125" style="5" customWidth="1"/>
    <col min="5" max="16384" width="10.83203125" style="4"/>
  </cols>
  <sheetData>
    <row r="1" spans="1:4">
      <c r="A1" s="35" t="s">
        <v>100</v>
      </c>
    </row>
    <row r="2" spans="1:4" ht="17">
      <c r="A2" s="31" t="s">
        <v>101</v>
      </c>
      <c r="B2" s="31" t="s">
        <v>102</v>
      </c>
      <c r="C2" s="31" t="s">
        <v>103</v>
      </c>
      <c r="D2" s="31" t="s">
        <v>104</v>
      </c>
    </row>
    <row r="3" spans="1:4" ht="17">
      <c r="A3" s="60" t="s">
        <v>105</v>
      </c>
      <c r="B3" s="28" t="s">
        <v>106</v>
      </c>
      <c r="C3" s="8">
        <v>184410</v>
      </c>
      <c r="D3" s="7">
        <v>97.63</v>
      </c>
    </row>
    <row r="4" spans="1:4" ht="17">
      <c r="A4" s="63"/>
      <c r="B4" s="28" t="s">
        <v>107</v>
      </c>
      <c r="C4" s="8">
        <v>2618</v>
      </c>
      <c r="D4" s="7">
        <v>1.39</v>
      </c>
    </row>
    <row r="5" spans="1:4" ht="17">
      <c r="A5" s="63"/>
      <c r="B5" s="28" t="s">
        <v>108</v>
      </c>
      <c r="C5" s="8">
        <v>1790</v>
      </c>
      <c r="D5" s="7">
        <v>0.95</v>
      </c>
    </row>
    <row r="6" spans="1:4" ht="17">
      <c r="A6" s="63"/>
      <c r="B6" s="28" t="s">
        <v>109</v>
      </c>
      <c r="C6" s="7">
        <v>53</v>
      </c>
      <c r="D6" s="7">
        <v>0.03</v>
      </c>
    </row>
    <row r="7" spans="1:4" ht="17">
      <c r="A7" s="63"/>
      <c r="B7" s="28" t="s">
        <v>110</v>
      </c>
      <c r="C7" s="7">
        <v>6</v>
      </c>
      <c r="D7" s="7">
        <v>0</v>
      </c>
    </row>
    <row r="8" spans="1:4" ht="17">
      <c r="A8" s="63"/>
      <c r="B8" s="28" t="s">
        <v>111</v>
      </c>
      <c r="C8" s="7">
        <v>0</v>
      </c>
      <c r="D8" s="7">
        <v>0</v>
      </c>
    </row>
    <row r="9" spans="1:4" ht="17">
      <c r="A9" s="63"/>
      <c r="B9" s="28" t="s">
        <v>112</v>
      </c>
      <c r="C9" s="7">
        <v>0</v>
      </c>
      <c r="D9" s="7">
        <v>0</v>
      </c>
    </row>
    <row r="10" spans="1:4">
      <c r="A10" s="64"/>
      <c r="B10" s="29" t="s">
        <v>35</v>
      </c>
      <c r="C10" s="30">
        <v>188877</v>
      </c>
      <c r="D10" s="29"/>
    </row>
    <row r="11" spans="1:4" ht="17">
      <c r="A11" s="60" t="s">
        <v>113</v>
      </c>
      <c r="B11" s="28" t="s">
        <v>106</v>
      </c>
      <c r="C11" s="8">
        <v>191272</v>
      </c>
      <c r="D11" s="7">
        <v>97.53</v>
      </c>
    </row>
    <row r="12" spans="1:4" ht="17">
      <c r="A12" s="61"/>
      <c r="B12" s="28" t="s">
        <v>107</v>
      </c>
      <c r="C12" s="8">
        <v>2741</v>
      </c>
      <c r="D12" s="7">
        <v>1.4</v>
      </c>
    </row>
    <row r="13" spans="1:4" ht="17">
      <c r="A13" s="61"/>
      <c r="B13" s="28" t="s">
        <v>108</v>
      </c>
      <c r="C13" s="8">
        <v>2055</v>
      </c>
      <c r="D13" s="7">
        <v>1.05</v>
      </c>
    </row>
    <row r="14" spans="1:4" ht="17">
      <c r="A14" s="61"/>
      <c r="B14" s="28" t="s">
        <v>109</v>
      </c>
      <c r="C14" s="7">
        <v>53</v>
      </c>
      <c r="D14" s="7">
        <v>0.03</v>
      </c>
    </row>
    <row r="15" spans="1:4" ht="17">
      <c r="A15" s="61"/>
      <c r="B15" s="28" t="s">
        <v>110</v>
      </c>
      <c r="C15" s="7">
        <v>4</v>
      </c>
      <c r="D15" s="7">
        <v>0</v>
      </c>
    </row>
    <row r="16" spans="1:4" ht="17">
      <c r="A16" s="61"/>
      <c r="B16" s="28" t="s">
        <v>111</v>
      </c>
      <c r="C16" s="7">
        <v>0</v>
      </c>
      <c r="D16" s="7">
        <v>0</v>
      </c>
    </row>
    <row r="17" spans="1:4" ht="17">
      <c r="A17" s="61"/>
      <c r="B17" s="28" t="s">
        <v>112</v>
      </c>
      <c r="C17" s="7">
        <v>0</v>
      </c>
      <c r="D17" s="7">
        <v>0</v>
      </c>
    </row>
    <row r="18" spans="1:4">
      <c r="A18" s="62"/>
      <c r="B18" s="29" t="s">
        <v>35</v>
      </c>
      <c r="C18" s="30">
        <v>196125</v>
      </c>
      <c r="D18" s="28"/>
    </row>
    <row r="19" spans="1:4" ht="17">
      <c r="A19" s="60" t="s">
        <v>114</v>
      </c>
      <c r="B19" s="28" t="s">
        <v>106</v>
      </c>
      <c r="C19" s="7">
        <v>0</v>
      </c>
      <c r="D19" s="7">
        <v>0</v>
      </c>
    </row>
    <row r="20" spans="1:4" ht="17">
      <c r="A20" s="61"/>
      <c r="B20" s="28" t="s">
        <v>107</v>
      </c>
      <c r="C20" s="7">
        <v>0</v>
      </c>
      <c r="D20" s="7">
        <v>0</v>
      </c>
    </row>
    <row r="21" spans="1:4" ht="17">
      <c r="A21" s="61"/>
      <c r="B21" s="28" t="s">
        <v>108</v>
      </c>
      <c r="C21" s="7">
        <v>14</v>
      </c>
      <c r="D21" s="7">
        <v>30.43</v>
      </c>
    </row>
    <row r="22" spans="1:4" ht="17">
      <c r="A22" s="61"/>
      <c r="B22" s="28" t="s">
        <v>109</v>
      </c>
      <c r="C22" s="7">
        <v>9</v>
      </c>
      <c r="D22" s="7">
        <v>19.57</v>
      </c>
    </row>
    <row r="23" spans="1:4" ht="17">
      <c r="A23" s="61"/>
      <c r="B23" s="28" t="s">
        <v>110</v>
      </c>
      <c r="C23" s="7">
        <v>12</v>
      </c>
      <c r="D23" s="7">
        <v>26.09</v>
      </c>
    </row>
    <row r="24" spans="1:4" ht="17">
      <c r="A24" s="61"/>
      <c r="B24" s="28" t="s">
        <v>111</v>
      </c>
      <c r="C24" s="7">
        <v>7</v>
      </c>
      <c r="D24" s="7">
        <v>15.22</v>
      </c>
    </row>
    <row r="25" spans="1:4" ht="17">
      <c r="A25" s="61"/>
      <c r="B25" s="28" t="s">
        <v>112</v>
      </c>
      <c r="C25" s="7">
        <v>4</v>
      </c>
      <c r="D25" s="7">
        <v>8.6999999999999993</v>
      </c>
    </row>
    <row r="26" spans="1:4">
      <c r="A26" s="62"/>
      <c r="B26" s="29" t="s">
        <v>35</v>
      </c>
      <c r="C26" s="30">
        <v>46</v>
      </c>
      <c r="D26" s="28"/>
    </row>
    <row r="27" spans="1:4" ht="17">
      <c r="A27" s="60" t="s">
        <v>115</v>
      </c>
      <c r="B27" s="28" t="s">
        <v>106</v>
      </c>
      <c r="C27" s="7">
        <v>0</v>
      </c>
      <c r="D27" s="7">
        <v>0</v>
      </c>
    </row>
    <row r="28" spans="1:4" ht="17">
      <c r="A28" s="61"/>
      <c r="B28" s="28" t="s">
        <v>107</v>
      </c>
      <c r="C28" s="7">
        <v>0</v>
      </c>
      <c r="D28" s="7">
        <v>0</v>
      </c>
    </row>
    <row r="29" spans="1:4" ht="17">
      <c r="A29" s="61"/>
      <c r="B29" s="28" t="s">
        <v>108</v>
      </c>
      <c r="C29" s="7">
        <v>7</v>
      </c>
      <c r="D29" s="7">
        <v>4.0199999999999996</v>
      </c>
    </row>
    <row r="30" spans="1:4" ht="17">
      <c r="A30" s="61"/>
      <c r="B30" s="28" t="s">
        <v>109</v>
      </c>
      <c r="C30" s="7">
        <v>155</v>
      </c>
      <c r="D30" s="7">
        <v>89.08</v>
      </c>
    </row>
    <row r="31" spans="1:4" ht="17">
      <c r="A31" s="61"/>
      <c r="B31" s="28" t="s">
        <v>110</v>
      </c>
      <c r="C31" s="7">
        <v>12</v>
      </c>
      <c r="D31" s="7">
        <v>6.9</v>
      </c>
    </row>
    <row r="32" spans="1:4" ht="17">
      <c r="A32" s="61"/>
      <c r="B32" s="28" t="s">
        <v>111</v>
      </c>
      <c r="C32" s="7">
        <v>0</v>
      </c>
      <c r="D32" s="7">
        <v>0</v>
      </c>
    </row>
    <row r="33" spans="1:4" ht="17">
      <c r="A33" s="61"/>
      <c r="B33" s="28" t="s">
        <v>112</v>
      </c>
      <c r="C33" s="7">
        <v>0</v>
      </c>
      <c r="D33" s="7">
        <v>0</v>
      </c>
    </row>
    <row r="34" spans="1:4">
      <c r="A34" s="62"/>
      <c r="B34" s="29" t="s">
        <v>35</v>
      </c>
      <c r="C34" s="30">
        <v>174</v>
      </c>
      <c r="D34" s="28"/>
    </row>
    <row r="35" spans="1:4" ht="17">
      <c r="A35" s="60" t="s">
        <v>116</v>
      </c>
      <c r="B35" s="28" t="s">
        <v>106</v>
      </c>
      <c r="C35" s="7">
        <v>0</v>
      </c>
      <c r="D35" s="7">
        <v>0</v>
      </c>
    </row>
    <row r="36" spans="1:4" ht="17">
      <c r="A36" s="61"/>
      <c r="B36" s="28" t="s">
        <v>107</v>
      </c>
      <c r="C36" s="7">
        <v>0</v>
      </c>
      <c r="D36" s="7">
        <v>0</v>
      </c>
    </row>
    <row r="37" spans="1:4" ht="17">
      <c r="A37" s="61"/>
      <c r="B37" s="28" t="s">
        <v>108</v>
      </c>
      <c r="C37" s="7">
        <v>5</v>
      </c>
      <c r="D37" s="7">
        <v>9.6199999999999992</v>
      </c>
    </row>
    <row r="38" spans="1:4" ht="17">
      <c r="A38" s="61"/>
      <c r="B38" s="28" t="s">
        <v>109</v>
      </c>
      <c r="C38" s="7">
        <v>40</v>
      </c>
      <c r="D38" s="7">
        <v>76.92</v>
      </c>
    </row>
    <row r="39" spans="1:4" ht="17">
      <c r="A39" s="61"/>
      <c r="B39" s="28" t="s">
        <v>110</v>
      </c>
      <c r="C39" s="7">
        <v>7</v>
      </c>
      <c r="D39" s="7">
        <v>13.46</v>
      </c>
    </row>
    <row r="40" spans="1:4" ht="17">
      <c r="A40" s="61"/>
      <c r="B40" s="28" t="s">
        <v>111</v>
      </c>
      <c r="C40" s="7">
        <v>0</v>
      </c>
      <c r="D40" s="7">
        <v>0</v>
      </c>
    </row>
    <row r="41" spans="1:4" ht="17">
      <c r="A41" s="61"/>
      <c r="B41" s="28" t="s">
        <v>112</v>
      </c>
      <c r="C41" s="7">
        <v>0</v>
      </c>
      <c r="D41" s="7">
        <v>0</v>
      </c>
    </row>
    <row r="42" spans="1:4">
      <c r="A42" s="62"/>
      <c r="B42" s="29" t="s">
        <v>35</v>
      </c>
      <c r="C42" s="30">
        <v>52</v>
      </c>
      <c r="D42" s="28"/>
    </row>
  </sheetData>
  <mergeCells count="5">
    <mergeCell ref="A35:A42"/>
    <mergeCell ref="A27:A34"/>
    <mergeCell ref="A19:A26"/>
    <mergeCell ref="A11:A18"/>
    <mergeCell ref="A3:A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7AB0-3437-4B5E-B825-8F88268332B4}">
  <dimension ref="A1:J12"/>
  <sheetViews>
    <sheetView workbookViewId="0">
      <selection activeCell="M7" sqref="M7"/>
    </sheetView>
  </sheetViews>
  <sheetFormatPr baseColWidth="10" defaultColWidth="8.83203125" defaultRowHeight="16"/>
  <cols>
    <col min="1" max="1" width="19.6640625" customWidth="1"/>
    <col min="2" max="2" width="29" bestFit="1" customWidth="1"/>
    <col min="3" max="3" width="24" bestFit="1" customWidth="1"/>
    <col min="4" max="4" width="36.6640625" bestFit="1" customWidth="1"/>
    <col min="5" max="5" width="15.83203125" bestFit="1" customWidth="1"/>
    <col min="6" max="6" width="11.83203125" bestFit="1" customWidth="1"/>
    <col min="7" max="7" width="6.83203125" bestFit="1" customWidth="1"/>
    <col min="8" max="8" width="17.83203125" bestFit="1" customWidth="1"/>
    <col min="9" max="9" width="17.1640625" bestFit="1" customWidth="1"/>
    <col min="10" max="10" width="23.1640625" bestFit="1" customWidth="1"/>
  </cols>
  <sheetData>
    <row r="1" spans="1:10">
      <c r="A1" s="45" t="s">
        <v>117</v>
      </c>
      <c r="B1" s="44"/>
      <c r="C1" s="44"/>
      <c r="D1" s="44"/>
      <c r="E1" s="44"/>
      <c r="F1" s="44"/>
      <c r="G1" s="44"/>
      <c r="H1" s="44"/>
      <c r="I1" s="44"/>
      <c r="J1" s="44"/>
    </row>
    <row r="2" spans="1:10">
      <c r="A2" s="40" t="s">
        <v>118</v>
      </c>
      <c r="B2" s="40" t="s">
        <v>119</v>
      </c>
      <c r="C2" s="40" t="s">
        <v>120</v>
      </c>
      <c r="D2" s="40" t="s">
        <v>121</v>
      </c>
      <c r="E2" s="40" t="s">
        <v>122</v>
      </c>
      <c r="F2" s="40" t="s">
        <v>10</v>
      </c>
      <c r="G2" s="40" t="s">
        <v>123</v>
      </c>
      <c r="H2" s="40" t="s">
        <v>124</v>
      </c>
      <c r="I2" s="40" t="s">
        <v>125</v>
      </c>
      <c r="J2" s="40" t="s">
        <v>126</v>
      </c>
    </row>
    <row r="3" spans="1:10">
      <c r="A3" s="65" t="s">
        <v>154</v>
      </c>
      <c r="B3" s="65" t="s">
        <v>155</v>
      </c>
      <c r="C3" s="41" t="s">
        <v>156</v>
      </c>
      <c r="D3" s="41" t="s">
        <v>157</v>
      </c>
      <c r="E3" s="41">
        <v>150</v>
      </c>
      <c r="F3" s="65" t="s">
        <v>17</v>
      </c>
      <c r="G3" s="65" t="s">
        <v>131</v>
      </c>
      <c r="H3" s="42">
        <v>3061171</v>
      </c>
      <c r="I3" s="42">
        <v>3064663</v>
      </c>
      <c r="J3" s="41">
        <v>3492</v>
      </c>
    </row>
    <row r="4" spans="1:10">
      <c r="A4" s="66"/>
      <c r="B4" s="66"/>
      <c r="C4" s="40" t="s">
        <v>158</v>
      </c>
      <c r="D4" s="40" t="s">
        <v>159</v>
      </c>
      <c r="E4" s="40">
        <v>503</v>
      </c>
      <c r="F4" s="66"/>
      <c r="G4" s="66"/>
      <c r="H4" s="43">
        <v>3036455</v>
      </c>
      <c r="I4" s="43">
        <v>3036455</v>
      </c>
      <c r="J4" s="43">
        <v>0</v>
      </c>
    </row>
    <row r="5" spans="1:10">
      <c r="A5" s="65" t="s">
        <v>127</v>
      </c>
      <c r="B5" s="65" t="s">
        <v>128</v>
      </c>
      <c r="C5" s="41" t="s">
        <v>129</v>
      </c>
      <c r="D5" s="41" t="s">
        <v>130</v>
      </c>
      <c r="E5" s="41">
        <v>507</v>
      </c>
      <c r="F5" s="65" t="s">
        <v>25</v>
      </c>
      <c r="G5" s="65" t="s">
        <v>131</v>
      </c>
      <c r="H5" s="42">
        <v>13970613</v>
      </c>
      <c r="I5" s="42">
        <v>13975776</v>
      </c>
      <c r="J5" s="42">
        <v>5163</v>
      </c>
    </row>
    <row r="6" spans="1:10">
      <c r="A6" s="67"/>
      <c r="B6" s="67"/>
      <c r="C6" s="40" t="s">
        <v>132</v>
      </c>
      <c r="D6" s="40" t="s">
        <v>133</v>
      </c>
      <c r="E6" s="40">
        <v>424</v>
      </c>
      <c r="F6" s="67"/>
      <c r="G6" s="67"/>
      <c r="H6" s="43">
        <v>13707410</v>
      </c>
      <c r="I6" s="43">
        <v>13707410</v>
      </c>
      <c r="J6" s="40">
        <v>0</v>
      </c>
    </row>
    <row r="7" spans="1:10">
      <c r="A7" s="65" t="s">
        <v>134</v>
      </c>
      <c r="B7" s="65" t="s">
        <v>135</v>
      </c>
      <c r="C7" s="41" t="s">
        <v>136</v>
      </c>
      <c r="D7" s="41" t="s">
        <v>137</v>
      </c>
      <c r="E7" s="41">
        <v>164</v>
      </c>
      <c r="F7" s="65" t="s">
        <v>29</v>
      </c>
      <c r="G7" s="65" t="s">
        <v>138</v>
      </c>
      <c r="H7" s="42">
        <v>4618303</v>
      </c>
      <c r="I7" s="42">
        <v>4619412</v>
      </c>
      <c r="J7" s="42">
        <v>1109</v>
      </c>
    </row>
    <row r="8" spans="1:10">
      <c r="A8" s="67"/>
      <c r="B8" s="67"/>
      <c r="C8" s="40" t="s">
        <v>139</v>
      </c>
      <c r="D8" s="40" t="s">
        <v>140</v>
      </c>
      <c r="E8" s="40">
        <v>400</v>
      </c>
      <c r="F8" s="67"/>
      <c r="G8" s="67"/>
      <c r="H8" s="43">
        <v>4325631</v>
      </c>
      <c r="I8" s="43">
        <v>4326741</v>
      </c>
      <c r="J8" s="40">
        <v>1110</v>
      </c>
    </row>
    <row r="9" spans="1:10">
      <c r="A9" s="68" t="s">
        <v>141</v>
      </c>
      <c r="B9" s="68" t="s">
        <v>142</v>
      </c>
      <c r="C9" s="69" t="s">
        <v>143</v>
      </c>
      <c r="D9" s="69" t="s">
        <v>144</v>
      </c>
      <c r="E9" s="69">
        <v>230</v>
      </c>
      <c r="F9" s="68" t="s">
        <v>32</v>
      </c>
      <c r="G9" s="68" t="s">
        <v>145</v>
      </c>
      <c r="H9" s="70">
        <v>5798710</v>
      </c>
      <c r="I9" s="70">
        <v>5798710</v>
      </c>
      <c r="J9" s="69">
        <v>0</v>
      </c>
    </row>
    <row r="10" spans="1:10">
      <c r="A10" s="67"/>
      <c r="B10" s="67"/>
      <c r="C10" s="40" t="s">
        <v>146</v>
      </c>
      <c r="D10" s="40" t="s">
        <v>147</v>
      </c>
      <c r="E10" s="40">
        <v>341</v>
      </c>
      <c r="F10" s="67"/>
      <c r="G10" s="67"/>
      <c r="H10" s="43">
        <v>5981705</v>
      </c>
      <c r="I10" s="43">
        <v>5987586</v>
      </c>
      <c r="J10" s="43">
        <v>5881</v>
      </c>
    </row>
    <row r="11" spans="1:10">
      <c r="A11" s="68" t="s">
        <v>148</v>
      </c>
      <c r="B11" s="68" t="s">
        <v>149</v>
      </c>
      <c r="C11" s="69" t="s">
        <v>150</v>
      </c>
      <c r="D11" s="69" t="s">
        <v>151</v>
      </c>
      <c r="E11" s="69">
        <v>220</v>
      </c>
      <c r="F11" s="68" t="s">
        <v>33</v>
      </c>
      <c r="G11" s="68" t="s">
        <v>131</v>
      </c>
      <c r="H11" s="70">
        <v>14726135</v>
      </c>
      <c r="I11" s="70">
        <v>14732746</v>
      </c>
      <c r="J11" s="70">
        <v>6611</v>
      </c>
    </row>
    <row r="12" spans="1:10">
      <c r="A12" s="67"/>
      <c r="B12" s="67"/>
      <c r="C12" s="40" t="s">
        <v>152</v>
      </c>
      <c r="D12" s="40" t="s">
        <v>153</v>
      </c>
      <c r="E12" s="40">
        <v>314</v>
      </c>
      <c r="F12" s="67"/>
      <c r="G12" s="67"/>
      <c r="H12" s="43">
        <v>14667431</v>
      </c>
      <c r="I12" s="43">
        <v>14667431</v>
      </c>
      <c r="J12" s="40">
        <v>0</v>
      </c>
    </row>
  </sheetData>
  <mergeCells count="20">
    <mergeCell ref="F3:F4"/>
    <mergeCell ref="A5:A6"/>
    <mergeCell ref="B5:B6"/>
    <mergeCell ref="F5:F6"/>
    <mergeCell ref="A11:A12"/>
    <mergeCell ref="B11:B12"/>
    <mergeCell ref="F11:F12"/>
    <mergeCell ref="A7:A8"/>
    <mergeCell ref="B7:B8"/>
    <mergeCell ref="F7:F8"/>
    <mergeCell ref="A9:A10"/>
    <mergeCell ref="B9:B10"/>
    <mergeCell ref="F9:F10"/>
    <mergeCell ref="A3:A4"/>
    <mergeCell ref="B3:B4"/>
    <mergeCell ref="G3:G4"/>
    <mergeCell ref="G5:G6"/>
    <mergeCell ref="G7:G8"/>
    <mergeCell ref="G9:G10"/>
    <mergeCell ref="G11:G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e Hyun Lee</dc:creator>
  <cp:keywords/>
  <dc:description/>
  <cp:lastModifiedBy>Murukarthick Jayakodi</cp:lastModifiedBy>
  <cp:revision/>
  <dcterms:created xsi:type="dcterms:W3CDTF">2025-09-03T17:52:29Z</dcterms:created>
  <dcterms:modified xsi:type="dcterms:W3CDTF">2026-02-25T17:31:23Z</dcterms:modified>
  <cp:category/>
  <cp:contentStatus/>
</cp:coreProperties>
</file>